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ChristineMcIntosh/Dropbox/Microbiota Composition in Transplantation/March 2018 Revised Submission/Additional Files/"/>
    </mc:Choice>
  </mc:AlternateContent>
  <bookViews>
    <workbookView xWindow="40" yWindow="460" windowWidth="25520" windowHeight="15240" tabRatio="500"/>
  </bookViews>
  <sheets>
    <sheet name="Sorted by Cross-cohort Avg" sheetId="1" r:id="rId1"/>
    <sheet name="Top_12_Sorted by Tac Avg" sheetId="2" r:id="rId2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F27" i="1" l="1"/>
  <c r="KF18" i="1"/>
  <c r="KF28" i="1"/>
  <c r="KE27" i="1"/>
  <c r="KE18" i="1"/>
  <c r="KE28" i="1"/>
  <c r="KD27" i="1"/>
  <c r="KD18" i="1"/>
  <c r="KD28" i="1"/>
  <c r="KC27" i="1"/>
  <c r="KC18" i="1"/>
  <c r="KC28" i="1"/>
  <c r="KB27" i="1"/>
  <c r="KB18" i="1"/>
  <c r="KB28" i="1"/>
  <c r="KA27" i="1"/>
  <c r="KA18" i="1"/>
  <c r="KA28" i="1"/>
  <c r="JZ27" i="1"/>
  <c r="JZ18" i="1"/>
  <c r="JZ28" i="1"/>
  <c r="JY27" i="1"/>
  <c r="JY18" i="1"/>
  <c r="JY28" i="1"/>
  <c r="JX27" i="1"/>
  <c r="JX18" i="1"/>
  <c r="JX28" i="1"/>
  <c r="JW27" i="1"/>
  <c r="JW18" i="1"/>
  <c r="JW28" i="1"/>
  <c r="JV27" i="1"/>
  <c r="JV18" i="1"/>
  <c r="JV28" i="1"/>
  <c r="JU27" i="1"/>
  <c r="JU18" i="1"/>
  <c r="JU28" i="1"/>
  <c r="JT27" i="1"/>
  <c r="JT18" i="1"/>
  <c r="JT28" i="1"/>
  <c r="JS27" i="1"/>
  <c r="JS18" i="1"/>
  <c r="JS28" i="1"/>
  <c r="JR27" i="1"/>
  <c r="JR18" i="1"/>
  <c r="JR28" i="1"/>
  <c r="JQ27" i="1"/>
  <c r="JQ18" i="1"/>
  <c r="JQ28" i="1"/>
  <c r="JP27" i="1"/>
  <c r="JP18" i="1"/>
  <c r="JP28" i="1"/>
  <c r="JO27" i="1"/>
  <c r="JO18" i="1"/>
  <c r="JO28" i="1"/>
  <c r="JN27" i="1"/>
  <c r="JN18" i="1"/>
  <c r="JN28" i="1"/>
  <c r="JM27" i="1"/>
  <c r="JM18" i="1"/>
  <c r="JM28" i="1"/>
  <c r="JL27" i="1"/>
  <c r="JL18" i="1"/>
  <c r="JL28" i="1"/>
  <c r="JK27" i="1"/>
  <c r="JK18" i="1"/>
  <c r="JK28" i="1"/>
  <c r="JJ27" i="1"/>
  <c r="JJ18" i="1"/>
  <c r="JJ28" i="1"/>
  <c r="JI27" i="1"/>
  <c r="JI18" i="1"/>
  <c r="JI28" i="1"/>
  <c r="JH27" i="1"/>
  <c r="JH18" i="1"/>
  <c r="JH28" i="1"/>
  <c r="JG27" i="1"/>
  <c r="JG18" i="1"/>
  <c r="JG28" i="1"/>
  <c r="JF27" i="1"/>
  <c r="JF18" i="1"/>
  <c r="JF28" i="1"/>
  <c r="JE27" i="1"/>
  <c r="JE18" i="1"/>
  <c r="JE28" i="1"/>
  <c r="JD27" i="1"/>
  <c r="JD18" i="1"/>
  <c r="JD28" i="1"/>
  <c r="JC27" i="1"/>
  <c r="JC18" i="1"/>
  <c r="JC28" i="1"/>
  <c r="JB27" i="1"/>
  <c r="JB18" i="1"/>
  <c r="JB28" i="1"/>
  <c r="JA27" i="1"/>
  <c r="JA18" i="1"/>
  <c r="JA28" i="1"/>
  <c r="IZ27" i="1"/>
  <c r="IZ18" i="1"/>
  <c r="IZ28" i="1"/>
  <c r="IY27" i="1"/>
  <c r="IY18" i="1"/>
  <c r="IY28" i="1"/>
  <c r="IX27" i="1"/>
  <c r="IX18" i="1"/>
  <c r="IX28" i="1"/>
  <c r="IW27" i="1"/>
  <c r="IW18" i="1"/>
  <c r="IW28" i="1"/>
  <c r="IV27" i="1"/>
  <c r="IV18" i="1"/>
  <c r="IV28" i="1"/>
  <c r="IU27" i="1"/>
  <c r="IU18" i="1"/>
  <c r="IU28" i="1"/>
  <c r="IT27" i="1"/>
  <c r="IT18" i="1"/>
  <c r="IT28" i="1"/>
  <c r="IS27" i="1"/>
  <c r="IS18" i="1"/>
  <c r="IS28" i="1"/>
  <c r="IR27" i="1"/>
  <c r="IR18" i="1"/>
  <c r="IR28" i="1"/>
  <c r="IQ27" i="1"/>
  <c r="IQ18" i="1"/>
  <c r="IQ28" i="1"/>
  <c r="IP27" i="1"/>
  <c r="IP18" i="1"/>
  <c r="IP28" i="1"/>
  <c r="IO27" i="1"/>
  <c r="IO18" i="1"/>
  <c r="IO28" i="1"/>
  <c r="IN27" i="1"/>
  <c r="IN18" i="1"/>
  <c r="IN28" i="1"/>
  <c r="IM27" i="1"/>
  <c r="IM18" i="1"/>
  <c r="IM28" i="1"/>
  <c r="IL27" i="1"/>
  <c r="IL18" i="1"/>
  <c r="IL28" i="1"/>
  <c r="IK27" i="1"/>
  <c r="IK18" i="1"/>
  <c r="IK28" i="1"/>
  <c r="IJ27" i="1"/>
  <c r="IJ18" i="1"/>
  <c r="IJ28" i="1"/>
  <c r="II27" i="1"/>
  <c r="II18" i="1"/>
  <c r="II28" i="1"/>
  <c r="IH27" i="1"/>
  <c r="IH18" i="1"/>
  <c r="IH28" i="1"/>
  <c r="IG27" i="1"/>
  <c r="IG18" i="1"/>
  <c r="IG28" i="1"/>
  <c r="IF27" i="1"/>
  <c r="IF18" i="1"/>
  <c r="IF28" i="1"/>
  <c r="IE27" i="1"/>
  <c r="IE18" i="1"/>
  <c r="IE28" i="1"/>
  <c r="ID27" i="1"/>
  <c r="ID18" i="1"/>
  <c r="ID28" i="1"/>
  <c r="IC27" i="1"/>
  <c r="IC18" i="1"/>
  <c r="IC28" i="1"/>
  <c r="IB27" i="1"/>
  <c r="IB18" i="1"/>
  <c r="IB28" i="1"/>
  <c r="IA27" i="1"/>
  <c r="IA18" i="1"/>
  <c r="IA28" i="1"/>
  <c r="HZ27" i="1"/>
  <c r="HZ18" i="1"/>
  <c r="HZ28" i="1"/>
  <c r="HY27" i="1"/>
  <c r="HY18" i="1"/>
  <c r="HY28" i="1"/>
  <c r="HX27" i="1"/>
  <c r="HX18" i="1"/>
  <c r="HX28" i="1"/>
  <c r="HW27" i="1"/>
  <c r="HW18" i="1"/>
  <c r="HW28" i="1"/>
  <c r="HV27" i="1"/>
  <c r="HV18" i="1"/>
  <c r="HV28" i="1"/>
  <c r="HU27" i="1"/>
  <c r="HU18" i="1"/>
  <c r="HU28" i="1"/>
  <c r="HT27" i="1"/>
  <c r="HT18" i="1"/>
  <c r="HT28" i="1"/>
  <c r="HS27" i="1"/>
  <c r="HS18" i="1"/>
  <c r="HS28" i="1"/>
  <c r="HR27" i="1"/>
  <c r="HR18" i="1"/>
  <c r="HR28" i="1"/>
  <c r="HQ27" i="1"/>
  <c r="HQ18" i="1"/>
  <c r="HQ28" i="1"/>
  <c r="HP27" i="1"/>
  <c r="HP18" i="1"/>
  <c r="HP28" i="1"/>
  <c r="HO27" i="1"/>
  <c r="HO18" i="1"/>
  <c r="HO28" i="1"/>
  <c r="HN27" i="1"/>
  <c r="HN18" i="1"/>
  <c r="HN28" i="1"/>
  <c r="HM27" i="1"/>
  <c r="HM18" i="1"/>
  <c r="HM28" i="1"/>
  <c r="HL27" i="1"/>
  <c r="HL18" i="1"/>
  <c r="HL28" i="1"/>
  <c r="HK27" i="1"/>
  <c r="HK18" i="1"/>
  <c r="HK28" i="1"/>
  <c r="HJ27" i="1"/>
  <c r="HJ18" i="1"/>
  <c r="HJ28" i="1"/>
  <c r="HI27" i="1"/>
  <c r="HI18" i="1"/>
  <c r="HI28" i="1"/>
  <c r="HH27" i="1"/>
  <c r="HH18" i="1"/>
  <c r="HH28" i="1"/>
  <c r="HG27" i="1"/>
  <c r="HG18" i="1"/>
  <c r="HG28" i="1"/>
  <c r="HF27" i="1"/>
  <c r="HF18" i="1"/>
  <c r="HF28" i="1"/>
  <c r="HE27" i="1"/>
  <c r="HE18" i="1"/>
  <c r="HE28" i="1"/>
  <c r="HD27" i="1"/>
  <c r="HD18" i="1"/>
  <c r="HD28" i="1"/>
  <c r="HC27" i="1"/>
  <c r="HC18" i="1"/>
  <c r="HC28" i="1"/>
  <c r="HB27" i="1"/>
  <c r="HB18" i="1"/>
  <c r="HB28" i="1"/>
  <c r="HA27" i="1"/>
  <c r="HA18" i="1"/>
  <c r="HA28" i="1"/>
  <c r="GZ27" i="1"/>
  <c r="GZ18" i="1"/>
  <c r="GZ28" i="1"/>
  <c r="GY27" i="1"/>
  <c r="GY18" i="1"/>
  <c r="GY28" i="1"/>
  <c r="GX27" i="1"/>
  <c r="GX18" i="1"/>
  <c r="GX28" i="1"/>
  <c r="GW27" i="1"/>
  <c r="GW18" i="1"/>
  <c r="GW28" i="1"/>
  <c r="GV27" i="1"/>
  <c r="GV18" i="1"/>
  <c r="GV28" i="1"/>
  <c r="GU27" i="1"/>
  <c r="GU18" i="1"/>
  <c r="GU28" i="1"/>
  <c r="GT27" i="1"/>
  <c r="GT18" i="1"/>
  <c r="GT28" i="1"/>
  <c r="GS27" i="1"/>
  <c r="GS18" i="1"/>
  <c r="GS28" i="1"/>
  <c r="GR27" i="1"/>
  <c r="GR18" i="1"/>
  <c r="GR28" i="1"/>
  <c r="GQ27" i="1"/>
  <c r="GQ18" i="1"/>
  <c r="GQ28" i="1"/>
  <c r="GP27" i="1"/>
  <c r="GP18" i="1"/>
  <c r="GP28" i="1"/>
  <c r="GO27" i="1"/>
  <c r="GO18" i="1"/>
  <c r="GO28" i="1"/>
  <c r="GN27" i="1"/>
  <c r="GN18" i="1"/>
  <c r="GN28" i="1"/>
  <c r="GM27" i="1"/>
  <c r="GM18" i="1"/>
  <c r="GM28" i="1"/>
  <c r="GL27" i="1"/>
  <c r="GL18" i="1"/>
  <c r="GL28" i="1"/>
  <c r="GK27" i="1"/>
  <c r="GK18" i="1"/>
  <c r="GK28" i="1"/>
  <c r="GJ27" i="1"/>
  <c r="GJ18" i="1"/>
  <c r="GJ28" i="1"/>
  <c r="GI27" i="1"/>
  <c r="GI18" i="1"/>
  <c r="GI28" i="1"/>
  <c r="GH27" i="1"/>
  <c r="GH18" i="1"/>
  <c r="GH28" i="1"/>
  <c r="GG27" i="1"/>
  <c r="GG18" i="1"/>
  <c r="GG28" i="1"/>
  <c r="GF27" i="1"/>
  <c r="GF18" i="1"/>
  <c r="GF28" i="1"/>
  <c r="GE27" i="1"/>
  <c r="GE18" i="1"/>
  <c r="GE28" i="1"/>
  <c r="GD27" i="1"/>
  <c r="GD18" i="1"/>
  <c r="GD28" i="1"/>
  <c r="GC27" i="1"/>
  <c r="GC18" i="1"/>
  <c r="GC28" i="1"/>
  <c r="GB27" i="1"/>
  <c r="GB18" i="1"/>
  <c r="GB28" i="1"/>
  <c r="GA27" i="1"/>
  <c r="GA18" i="1"/>
  <c r="GA28" i="1"/>
  <c r="FZ27" i="1"/>
  <c r="FZ18" i="1"/>
  <c r="FZ28" i="1"/>
  <c r="FY27" i="1"/>
  <c r="FY18" i="1"/>
  <c r="FY28" i="1"/>
  <c r="FX27" i="1"/>
  <c r="FX18" i="1"/>
  <c r="FX28" i="1"/>
  <c r="FW27" i="1"/>
  <c r="FW18" i="1"/>
  <c r="FW28" i="1"/>
  <c r="FV27" i="1"/>
  <c r="FV18" i="1"/>
  <c r="FV28" i="1"/>
  <c r="FU27" i="1"/>
  <c r="FU18" i="1"/>
  <c r="FU28" i="1"/>
  <c r="FT27" i="1"/>
  <c r="FT18" i="1"/>
  <c r="FT28" i="1"/>
  <c r="FS27" i="1"/>
  <c r="FS18" i="1"/>
  <c r="FS28" i="1"/>
  <c r="FR27" i="1"/>
  <c r="FR18" i="1"/>
  <c r="FR28" i="1"/>
  <c r="FQ27" i="1"/>
  <c r="FQ18" i="1"/>
  <c r="FQ28" i="1"/>
  <c r="FP27" i="1"/>
  <c r="FP18" i="1"/>
  <c r="FP28" i="1"/>
  <c r="FO27" i="1"/>
  <c r="FO18" i="1"/>
  <c r="FO28" i="1"/>
  <c r="FN27" i="1"/>
  <c r="FN18" i="1"/>
  <c r="FN28" i="1"/>
  <c r="FM27" i="1"/>
  <c r="FM18" i="1"/>
  <c r="FM28" i="1"/>
  <c r="FL27" i="1"/>
  <c r="FL18" i="1"/>
  <c r="FL28" i="1"/>
  <c r="FK27" i="1"/>
  <c r="FK18" i="1"/>
  <c r="FK28" i="1"/>
  <c r="FJ27" i="1"/>
  <c r="FJ18" i="1"/>
  <c r="FJ28" i="1"/>
  <c r="FI27" i="1"/>
  <c r="FI18" i="1"/>
  <c r="FI28" i="1"/>
  <c r="FH27" i="1"/>
  <c r="FH18" i="1"/>
  <c r="FH28" i="1"/>
  <c r="FG27" i="1"/>
  <c r="FG18" i="1"/>
  <c r="FG28" i="1"/>
  <c r="FF27" i="1"/>
  <c r="FF18" i="1"/>
  <c r="FF28" i="1"/>
  <c r="FE27" i="1"/>
  <c r="FE18" i="1"/>
  <c r="FE28" i="1"/>
  <c r="FD27" i="1"/>
  <c r="FD18" i="1"/>
  <c r="FD28" i="1"/>
  <c r="FC27" i="1"/>
  <c r="FC18" i="1"/>
  <c r="FC28" i="1"/>
  <c r="FB27" i="1"/>
  <c r="FB18" i="1"/>
  <c r="FB28" i="1"/>
  <c r="FA27" i="1"/>
  <c r="FA18" i="1"/>
  <c r="FA28" i="1"/>
  <c r="EZ27" i="1"/>
  <c r="EZ18" i="1"/>
  <c r="EZ28" i="1"/>
  <c r="EY27" i="1"/>
  <c r="EY18" i="1"/>
  <c r="EY28" i="1"/>
  <c r="EX27" i="1"/>
  <c r="EX18" i="1"/>
  <c r="EX28" i="1"/>
  <c r="EW27" i="1"/>
  <c r="EW18" i="1"/>
  <c r="EW28" i="1"/>
  <c r="EV27" i="1"/>
  <c r="EV18" i="1"/>
  <c r="EV28" i="1"/>
  <c r="EU27" i="1"/>
  <c r="EU18" i="1"/>
  <c r="EU28" i="1"/>
  <c r="ET27" i="1"/>
  <c r="ET18" i="1"/>
  <c r="ET28" i="1"/>
  <c r="ES27" i="1"/>
  <c r="ES18" i="1"/>
  <c r="ES28" i="1"/>
  <c r="ER27" i="1"/>
  <c r="ER18" i="1"/>
  <c r="ER28" i="1"/>
  <c r="EQ27" i="1"/>
  <c r="EQ18" i="1"/>
  <c r="EQ28" i="1"/>
  <c r="EP27" i="1"/>
  <c r="EP18" i="1"/>
  <c r="EP28" i="1"/>
  <c r="EO27" i="1"/>
  <c r="EO18" i="1"/>
  <c r="EO28" i="1"/>
  <c r="EN27" i="1"/>
  <c r="EN18" i="1"/>
  <c r="EN28" i="1"/>
  <c r="EM27" i="1"/>
  <c r="EM18" i="1"/>
  <c r="EM28" i="1"/>
  <c r="EL27" i="1"/>
  <c r="EL18" i="1"/>
  <c r="EL28" i="1"/>
  <c r="EK27" i="1"/>
  <c r="EK18" i="1"/>
  <c r="EK28" i="1"/>
  <c r="EJ27" i="1"/>
  <c r="EJ18" i="1"/>
  <c r="EJ28" i="1"/>
  <c r="EI27" i="1"/>
  <c r="EI18" i="1"/>
  <c r="EI28" i="1"/>
  <c r="EH27" i="1"/>
  <c r="EH18" i="1"/>
  <c r="EH28" i="1"/>
  <c r="EG27" i="1"/>
  <c r="EG18" i="1"/>
  <c r="EG28" i="1"/>
  <c r="EF27" i="1"/>
  <c r="EF18" i="1"/>
  <c r="EF28" i="1"/>
  <c r="EE27" i="1"/>
  <c r="EE18" i="1"/>
  <c r="EE28" i="1"/>
  <c r="ED27" i="1"/>
  <c r="ED18" i="1"/>
  <c r="ED28" i="1"/>
  <c r="EC27" i="1"/>
  <c r="EC18" i="1"/>
  <c r="EC28" i="1"/>
  <c r="EB27" i="1"/>
  <c r="EB18" i="1"/>
  <c r="EB28" i="1"/>
  <c r="EA27" i="1"/>
  <c r="EA18" i="1"/>
  <c r="EA28" i="1"/>
  <c r="DZ27" i="1"/>
  <c r="DZ18" i="1"/>
  <c r="DZ28" i="1"/>
  <c r="DY27" i="1"/>
  <c r="DY18" i="1"/>
  <c r="DY28" i="1"/>
  <c r="DX27" i="1"/>
  <c r="DX18" i="1"/>
  <c r="DX28" i="1"/>
  <c r="DW27" i="1"/>
  <c r="DW18" i="1"/>
  <c r="DW28" i="1"/>
  <c r="DV27" i="1"/>
  <c r="DV18" i="1"/>
  <c r="DV28" i="1"/>
  <c r="DU27" i="1"/>
  <c r="DU18" i="1"/>
  <c r="DU28" i="1"/>
  <c r="DT27" i="1"/>
  <c r="DT18" i="1"/>
  <c r="DT28" i="1"/>
  <c r="DS27" i="1"/>
  <c r="DS18" i="1"/>
  <c r="DS28" i="1"/>
  <c r="DR27" i="1"/>
  <c r="DR18" i="1"/>
  <c r="DR28" i="1"/>
  <c r="DQ27" i="1"/>
  <c r="DQ18" i="1"/>
  <c r="DQ28" i="1"/>
  <c r="DP27" i="1"/>
  <c r="DP18" i="1"/>
  <c r="DP28" i="1"/>
  <c r="DO27" i="1"/>
  <c r="DO18" i="1"/>
  <c r="DO28" i="1"/>
  <c r="DN27" i="1"/>
  <c r="DN18" i="1"/>
  <c r="DN28" i="1"/>
  <c r="DM27" i="1"/>
  <c r="DM18" i="1"/>
  <c r="DM28" i="1"/>
  <c r="DL27" i="1"/>
  <c r="DL18" i="1"/>
  <c r="DL28" i="1"/>
  <c r="DK27" i="1"/>
  <c r="DK18" i="1"/>
  <c r="DK28" i="1"/>
  <c r="DJ27" i="1"/>
  <c r="DJ18" i="1"/>
  <c r="DJ28" i="1"/>
  <c r="DI27" i="1"/>
  <c r="DI18" i="1"/>
  <c r="DI28" i="1"/>
  <c r="DH27" i="1"/>
  <c r="DH18" i="1"/>
  <c r="DH28" i="1"/>
  <c r="DG27" i="1"/>
  <c r="DG18" i="1"/>
  <c r="DG28" i="1"/>
  <c r="DF27" i="1"/>
  <c r="DF18" i="1"/>
  <c r="DF28" i="1"/>
  <c r="DE27" i="1"/>
  <c r="DE18" i="1"/>
  <c r="DE28" i="1"/>
  <c r="DD27" i="1"/>
  <c r="DD18" i="1"/>
  <c r="DD28" i="1"/>
  <c r="DC27" i="1"/>
  <c r="DC18" i="1"/>
  <c r="DC28" i="1"/>
  <c r="DB27" i="1"/>
  <c r="DB18" i="1"/>
  <c r="DB28" i="1"/>
  <c r="DA27" i="1"/>
  <c r="DA18" i="1"/>
  <c r="DA28" i="1"/>
  <c r="CZ27" i="1"/>
  <c r="CZ18" i="1"/>
  <c r="CZ28" i="1"/>
  <c r="CY27" i="1"/>
  <c r="CY18" i="1"/>
  <c r="CY28" i="1"/>
  <c r="CX27" i="1"/>
  <c r="CX18" i="1"/>
  <c r="CX28" i="1"/>
  <c r="CW27" i="1"/>
  <c r="CW18" i="1"/>
  <c r="CW28" i="1"/>
  <c r="CV27" i="1"/>
  <c r="CV18" i="1"/>
  <c r="CV28" i="1"/>
  <c r="CU27" i="1"/>
  <c r="CU18" i="1"/>
  <c r="CU28" i="1"/>
  <c r="CT27" i="1"/>
  <c r="CT18" i="1"/>
  <c r="CT28" i="1"/>
  <c r="CS27" i="1"/>
  <c r="CS18" i="1"/>
  <c r="CS28" i="1"/>
  <c r="CR27" i="1"/>
  <c r="CR18" i="1"/>
  <c r="CR28" i="1"/>
  <c r="CQ27" i="1"/>
  <c r="CQ18" i="1"/>
  <c r="CQ28" i="1"/>
  <c r="CP27" i="1"/>
  <c r="CP18" i="1"/>
  <c r="CP28" i="1"/>
  <c r="CO27" i="1"/>
  <c r="CO18" i="1"/>
  <c r="CO28" i="1"/>
  <c r="CN27" i="1"/>
  <c r="CN18" i="1"/>
  <c r="CN28" i="1"/>
  <c r="CM27" i="1"/>
  <c r="CM18" i="1"/>
  <c r="CM28" i="1"/>
  <c r="CL27" i="1"/>
  <c r="CL18" i="1"/>
  <c r="CL28" i="1"/>
  <c r="CK27" i="1"/>
  <c r="CK18" i="1"/>
  <c r="CK28" i="1"/>
  <c r="CJ27" i="1"/>
  <c r="CJ18" i="1"/>
  <c r="CJ28" i="1"/>
  <c r="CI27" i="1"/>
  <c r="CI18" i="1"/>
  <c r="CI28" i="1"/>
  <c r="CH27" i="1"/>
  <c r="CH18" i="1"/>
  <c r="CH28" i="1"/>
  <c r="CG27" i="1"/>
  <c r="CG18" i="1"/>
  <c r="CG28" i="1"/>
  <c r="CF27" i="1"/>
  <c r="CF18" i="1"/>
  <c r="CF28" i="1"/>
  <c r="CE27" i="1"/>
  <c r="CE18" i="1"/>
  <c r="CE28" i="1"/>
  <c r="CD27" i="1"/>
  <c r="CD18" i="1"/>
  <c r="CD28" i="1"/>
  <c r="CC27" i="1"/>
  <c r="CC18" i="1"/>
  <c r="CC28" i="1"/>
  <c r="CB27" i="1"/>
  <c r="CB18" i="1"/>
  <c r="CB28" i="1"/>
  <c r="CA27" i="1"/>
  <c r="CA18" i="1"/>
  <c r="CA28" i="1"/>
  <c r="BZ27" i="1"/>
  <c r="BZ18" i="1"/>
  <c r="BZ28" i="1"/>
  <c r="BY27" i="1"/>
  <c r="BY18" i="1"/>
  <c r="BY28" i="1"/>
  <c r="BX27" i="1"/>
  <c r="BX18" i="1"/>
  <c r="BX28" i="1"/>
  <c r="BW27" i="1"/>
  <c r="BW18" i="1"/>
  <c r="BW28" i="1"/>
  <c r="BV27" i="1"/>
  <c r="BV18" i="1"/>
  <c r="BV28" i="1"/>
  <c r="BU27" i="1"/>
  <c r="BU18" i="1"/>
  <c r="BU28" i="1"/>
  <c r="BT27" i="1"/>
  <c r="BT18" i="1"/>
  <c r="BT28" i="1"/>
  <c r="BS27" i="1"/>
  <c r="BS18" i="1"/>
  <c r="BS28" i="1"/>
  <c r="BR27" i="1"/>
  <c r="BR18" i="1"/>
  <c r="BR28" i="1"/>
  <c r="BQ27" i="1"/>
  <c r="BQ18" i="1"/>
  <c r="BQ28" i="1"/>
  <c r="BP27" i="1"/>
  <c r="BP18" i="1"/>
  <c r="BP28" i="1"/>
  <c r="BO27" i="1"/>
  <c r="BO18" i="1"/>
  <c r="BO28" i="1"/>
  <c r="BN27" i="1"/>
  <c r="BN18" i="1"/>
  <c r="BN28" i="1"/>
  <c r="BM27" i="1"/>
  <c r="BM18" i="1"/>
  <c r="BM28" i="1"/>
  <c r="BL27" i="1"/>
  <c r="BL18" i="1"/>
  <c r="BL28" i="1"/>
  <c r="BK27" i="1"/>
  <c r="BK18" i="1"/>
  <c r="BK28" i="1"/>
  <c r="BJ27" i="1"/>
  <c r="BJ18" i="1"/>
  <c r="BJ28" i="1"/>
  <c r="BI27" i="1"/>
  <c r="BI18" i="1"/>
  <c r="BI28" i="1"/>
  <c r="BH27" i="1"/>
  <c r="BH18" i="1"/>
  <c r="BH28" i="1"/>
  <c r="BG27" i="1"/>
  <c r="BG18" i="1"/>
  <c r="BG28" i="1"/>
  <c r="BF27" i="1"/>
  <c r="BF18" i="1"/>
  <c r="BF28" i="1"/>
  <c r="BE27" i="1"/>
  <c r="BE18" i="1"/>
  <c r="BE28" i="1"/>
  <c r="BD27" i="1"/>
  <c r="BD18" i="1"/>
  <c r="BD28" i="1"/>
  <c r="BC27" i="1"/>
  <c r="BC18" i="1"/>
  <c r="BC28" i="1"/>
  <c r="BB27" i="1"/>
  <c r="BB18" i="1"/>
  <c r="BB28" i="1"/>
  <c r="BA27" i="1"/>
  <c r="BA18" i="1"/>
  <c r="BA28" i="1"/>
  <c r="AZ27" i="1"/>
  <c r="AZ18" i="1"/>
  <c r="AZ28" i="1"/>
  <c r="AY27" i="1"/>
  <c r="AY18" i="1"/>
  <c r="AY28" i="1"/>
  <c r="AX27" i="1"/>
  <c r="AX18" i="1"/>
  <c r="AX28" i="1"/>
  <c r="AW27" i="1"/>
  <c r="AW18" i="1"/>
  <c r="AW28" i="1"/>
  <c r="AV27" i="1"/>
  <c r="AV18" i="1"/>
  <c r="AV28" i="1"/>
  <c r="AU27" i="1"/>
  <c r="AU18" i="1"/>
  <c r="AU28" i="1"/>
  <c r="AT27" i="1"/>
  <c r="AT18" i="1"/>
  <c r="AT28" i="1"/>
  <c r="AS27" i="1"/>
  <c r="AS18" i="1"/>
  <c r="AS28" i="1"/>
  <c r="AR27" i="1"/>
  <c r="AR18" i="1"/>
  <c r="AR28" i="1"/>
  <c r="AQ27" i="1"/>
  <c r="AQ18" i="1"/>
  <c r="AQ28" i="1"/>
  <c r="AP27" i="1"/>
  <c r="AP18" i="1"/>
  <c r="AP28" i="1"/>
  <c r="AO27" i="1"/>
  <c r="AO18" i="1"/>
  <c r="AO28" i="1"/>
  <c r="AN27" i="1"/>
  <c r="AN18" i="1"/>
  <c r="AN28" i="1"/>
  <c r="AM27" i="1"/>
  <c r="AM18" i="1"/>
  <c r="AM28" i="1"/>
  <c r="AL27" i="1"/>
  <c r="AL18" i="1"/>
  <c r="AL28" i="1"/>
  <c r="AK27" i="1"/>
  <c r="AK18" i="1"/>
  <c r="AK28" i="1"/>
  <c r="AJ27" i="1"/>
  <c r="AJ18" i="1"/>
  <c r="AJ28" i="1"/>
  <c r="AI27" i="1"/>
  <c r="AI18" i="1"/>
  <c r="AI28" i="1"/>
  <c r="AH27" i="1"/>
  <c r="AH18" i="1"/>
  <c r="AH28" i="1"/>
  <c r="AG27" i="1"/>
  <c r="AG18" i="1"/>
  <c r="AG28" i="1"/>
  <c r="AF27" i="1"/>
  <c r="AF18" i="1"/>
  <c r="AF28" i="1"/>
  <c r="AE27" i="1"/>
  <c r="AE18" i="1"/>
  <c r="AE28" i="1"/>
  <c r="AD27" i="1"/>
  <c r="AD18" i="1"/>
  <c r="AD28" i="1"/>
  <c r="AC27" i="1"/>
  <c r="AC18" i="1"/>
  <c r="AC28" i="1"/>
  <c r="AB27" i="1"/>
  <c r="AB18" i="1"/>
  <c r="AB28" i="1"/>
  <c r="AA27" i="1"/>
  <c r="AA18" i="1"/>
  <c r="AA28" i="1"/>
  <c r="Z27" i="1"/>
  <c r="Z18" i="1"/>
  <c r="Z28" i="1"/>
  <c r="Y27" i="1"/>
  <c r="Y18" i="1"/>
  <c r="Y28" i="1"/>
  <c r="X27" i="1"/>
  <c r="X18" i="1"/>
  <c r="X28" i="1"/>
  <c r="W27" i="1"/>
  <c r="W18" i="1"/>
  <c r="W28" i="1"/>
  <c r="V27" i="1"/>
  <c r="V18" i="1"/>
  <c r="V28" i="1"/>
  <c r="U27" i="1"/>
  <c r="U18" i="1"/>
  <c r="U28" i="1"/>
  <c r="T27" i="1"/>
  <c r="T18" i="1"/>
  <c r="T28" i="1"/>
  <c r="S27" i="1"/>
  <c r="S18" i="1"/>
  <c r="S28" i="1"/>
  <c r="R27" i="1"/>
  <c r="R18" i="1"/>
  <c r="R28" i="1"/>
  <c r="Q27" i="1"/>
  <c r="Q18" i="1"/>
  <c r="Q28" i="1"/>
  <c r="P27" i="1"/>
  <c r="P18" i="1"/>
  <c r="P28" i="1"/>
  <c r="O27" i="1"/>
  <c r="O18" i="1"/>
  <c r="O28" i="1"/>
  <c r="N27" i="1"/>
  <c r="N18" i="1"/>
  <c r="N28" i="1"/>
  <c r="M27" i="1"/>
  <c r="M18" i="1"/>
  <c r="M28" i="1"/>
  <c r="L27" i="1"/>
  <c r="L18" i="1"/>
  <c r="L28" i="1"/>
  <c r="K27" i="1"/>
  <c r="K18" i="1"/>
  <c r="K28" i="1"/>
  <c r="J27" i="1"/>
  <c r="J18" i="1"/>
  <c r="J28" i="1"/>
  <c r="I27" i="1"/>
  <c r="I18" i="1"/>
  <c r="I28" i="1"/>
  <c r="H27" i="1"/>
  <c r="H18" i="1"/>
  <c r="H28" i="1"/>
  <c r="G27" i="1"/>
  <c r="G18" i="1"/>
  <c r="G28" i="1"/>
  <c r="F27" i="1"/>
  <c r="F18" i="1"/>
  <c r="F28" i="1"/>
  <c r="E27" i="1"/>
  <c r="E18" i="1"/>
  <c r="E28" i="1"/>
  <c r="D27" i="1"/>
  <c r="D18" i="1"/>
  <c r="D28" i="1"/>
  <c r="H27" i="2"/>
  <c r="D27" i="2"/>
  <c r="K27" i="2"/>
  <c r="N27" i="2"/>
  <c r="E27" i="2"/>
  <c r="F27" i="2"/>
  <c r="G27" i="2"/>
  <c r="M27" i="2"/>
  <c r="I27" i="2"/>
  <c r="J27" i="2"/>
  <c r="L27" i="2"/>
  <c r="O27" i="2"/>
  <c r="D18" i="2"/>
  <c r="K18" i="2"/>
  <c r="N18" i="2"/>
  <c r="E18" i="2"/>
  <c r="F18" i="2"/>
  <c r="G18" i="2"/>
  <c r="M18" i="2"/>
  <c r="I18" i="2"/>
  <c r="J18" i="2"/>
  <c r="L18" i="2"/>
  <c r="H18" i="2"/>
  <c r="O18" i="2"/>
  <c r="H29" i="2"/>
  <c r="L29" i="2"/>
  <c r="J29" i="2"/>
  <c r="I29" i="2"/>
  <c r="M29" i="2"/>
  <c r="G29" i="2"/>
  <c r="F29" i="2"/>
  <c r="E29" i="2"/>
  <c r="N29" i="2"/>
  <c r="K29" i="2"/>
  <c r="D29" i="2"/>
  <c r="O29" i="2"/>
  <c r="DN30" i="1"/>
  <c r="Z30" i="1"/>
  <c r="FN30" i="1"/>
  <c r="KF30" i="1"/>
  <c r="S30" i="1"/>
  <c r="KE30" i="1"/>
  <c r="KD30" i="1"/>
  <c r="BQ30" i="1"/>
  <c r="CJ30" i="1"/>
  <c r="KC30" i="1"/>
  <c r="KB30" i="1"/>
  <c r="EH30" i="1"/>
  <c r="KA30" i="1"/>
  <c r="AO30" i="1"/>
  <c r="JZ30" i="1"/>
  <c r="FM30" i="1"/>
  <c r="JY30" i="1"/>
  <c r="JX30" i="1"/>
  <c r="JW30" i="1"/>
  <c r="JV30" i="1"/>
  <c r="JU30" i="1"/>
  <c r="JT30" i="1"/>
  <c r="BK30" i="1"/>
  <c r="FE30" i="1"/>
  <c r="FD30" i="1"/>
  <c r="FR30" i="1"/>
  <c r="JS30" i="1"/>
  <c r="CT30" i="1"/>
  <c r="Q30" i="1"/>
  <c r="JR30" i="1"/>
  <c r="DE30" i="1"/>
  <c r="JQ30" i="1"/>
  <c r="CN30" i="1"/>
  <c r="AK30" i="1"/>
  <c r="JP30" i="1"/>
  <c r="JO30" i="1"/>
  <c r="JN30" i="1"/>
  <c r="JM30" i="1"/>
  <c r="JL30" i="1"/>
  <c r="BA30" i="1"/>
  <c r="GG30" i="1"/>
  <c r="AL30" i="1"/>
  <c r="CO30" i="1"/>
  <c r="GO30" i="1"/>
  <c r="CQ30" i="1"/>
  <c r="JK30" i="1"/>
  <c r="CV30" i="1"/>
  <c r="AJ30" i="1"/>
  <c r="CW30" i="1"/>
  <c r="JJ30" i="1"/>
  <c r="JI30" i="1"/>
  <c r="R30" i="1"/>
  <c r="BU30" i="1"/>
  <c r="CM30" i="1"/>
  <c r="BM30" i="1"/>
  <c r="JH30" i="1"/>
  <c r="JG30" i="1"/>
  <c r="CH30" i="1"/>
  <c r="CY30" i="1"/>
  <c r="FC30" i="1"/>
  <c r="AE30" i="1"/>
  <c r="CK30" i="1"/>
  <c r="JF30" i="1"/>
  <c r="BG30" i="1"/>
  <c r="BT30" i="1"/>
  <c r="DC30" i="1"/>
  <c r="AM30" i="1"/>
  <c r="AP30" i="1"/>
  <c r="EK30" i="1"/>
  <c r="BN30" i="1"/>
  <c r="JE30" i="1"/>
  <c r="EU30" i="1"/>
  <c r="FL30" i="1"/>
  <c r="Y30" i="1"/>
  <c r="AI30" i="1"/>
  <c r="JD30" i="1"/>
  <c r="JC30" i="1"/>
  <c r="FK30" i="1"/>
  <c r="JB30" i="1"/>
  <c r="JA30" i="1"/>
  <c r="IZ30" i="1"/>
  <c r="EX30" i="1"/>
  <c r="ET30" i="1"/>
  <c r="IY30" i="1"/>
  <c r="GN30" i="1"/>
  <c r="CF30" i="1"/>
  <c r="V30" i="1"/>
  <c r="CE30" i="1"/>
  <c r="GP30" i="1"/>
  <c r="GA30" i="1"/>
  <c r="FQ30" i="1"/>
  <c r="IX30" i="1"/>
  <c r="BH30" i="1"/>
  <c r="BX30" i="1"/>
  <c r="AT30" i="1"/>
  <c r="IW30" i="1"/>
  <c r="IV30" i="1"/>
  <c r="AR30" i="1"/>
  <c r="BJ30" i="1"/>
  <c r="BD30" i="1"/>
  <c r="EF30" i="1"/>
  <c r="IU30" i="1"/>
  <c r="EQ30" i="1"/>
  <c r="IT30" i="1"/>
  <c r="DU30" i="1"/>
  <c r="DA30" i="1"/>
  <c r="IS30" i="1"/>
  <c r="X30" i="1"/>
  <c r="CI30" i="1"/>
  <c r="AW30" i="1"/>
  <c r="GM30" i="1"/>
  <c r="AX30" i="1"/>
  <c r="IR30" i="1"/>
  <c r="BC30" i="1"/>
  <c r="EM30" i="1"/>
  <c r="IQ30" i="1"/>
  <c r="AC30" i="1"/>
  <c r="CC30" i="1"/>
  <c r="GF30" i="1"/>
  <c r="IP30" i="1"/>
  <c r="ES30" i="1"/>
  <c r="EJ30" i="1"/>
  <c r="IO30" i="1"/>
  <c r="IN30" i="1"/>
  <c r="IM30" i="1"/>
  <c r="IL30" i="1"/>
  <c r="BF30" i="1"/>
  <c r="FJ30" i="1"/>
  <c r="DV30" i="1"/>
  <c r="IK30" i="1"/>
  <c r="BP30" i="1"/>
  <c r="IJ30" i="1"/>
  <c r="II30" i="1"/>
  <c r="IH30" i="1"/>
  <c r="GL30" i="1"/>
  <c r="FV30" i="1"/>
  <c r="CB30" i="1"/>
  <c r="EZ30" i="1"/>
  <c r="EE30" i="1"/>
  <c r="IG30" i="1"/>
  <c r="BE30" i="1"/>
  <c r="IF30" i="1"/>
  <c r="IE30" i="1"/>
  <c r="ID30" i="1"/>
  <c r="BB30" i="1"/>
  <c r="IC30" i="1"/>
  <c r="FU30" i="1"/>
  <c r="AG30" i="1"/>
  <c r="CS30" i="1"/>
  <c r="IB30" i="1"/>
  <c r="IA30" i="1"/>
  <c r="BV30" i="1"/>
  <c r="AV30" i="1"/>
  <c r="HZ30" i="1"/>
  <c r="HY30" i="1"/>
  <c r="HX30" i="1"/>
  <c r="AD30" i="1"/>
  <c r="HW30" i="1"/>
  <c r="CL30" i="1"/>
  <c r="EP30" i="1"/>
  <c r="HV30" i="1"/>
  <c r="HU30" i="1"/>
  <c r="HT30" i="1"/>
  <c r="HS30" i="1"/>
  <c r="FA30" i="1"/>
  <c r="GK30" i="1"/>
  <c r="DH30" i="1"/>
  <c r="AU30" i="1"/>
  <c r="HR30" i="1"/>
  <c r="HQ30" i="1"/>
  <c r="DR30" i="1"/>
  <c r="FZ30" i="1"/>
  <c r="HP30" i="1"/>
  <c r="HO30" i="1"/>
  <c r="CD30" i="1"/>
  <c r="BL30" i="1"/>
  <c r="HN30" i="1"/>
  <c r="FY30" i="1"/>
  <c r="HM30" i="1"/>
  <c r="AY30" i="1"/>
  <c r="FX30" i="1"/>
  <c r="HL30" i="1"/>
  <c r="AN30" i="1"/>
  <c r="BI30" i="1"/>
  <c r="AS30" i="1"/>
  <c r="HK30" i="1"/>
  <c r="HJ30" i="1"/>
  <c r="FW30" i="1"/>
  <c r="HI30" i="1"/>
  <c r="HH30" i="1"/>
  <c r="EO30" i="1"/>
  <c r="BS30" i="1"/>
  <c r="AF30" i="1"/>
  <c r="HG30" i="1"/>
  <c r="HF30" i="1"/>
  <c r="EN30" i="1"/>
  <c r="FB30" i="1"/>
  <c r="EB30" i="1"/>
  <c r="HE30" i="1"/>
  <c r="HD30" i="1"/>
  <c r="GD30" i="1"/>
  <c r="GJ30" i="1"/>
  <c r="EI30" i="1"/>
  <c r="GC30" i="1"/>
  <c r="FT30" i="1"/>
  <c r="EA30" i="1"/>
  <c r="BZ30" i="1"/>
  <c r="HC30" i="1"/>
  <c r="HB30" i="1"/>
  <c r="CP30" i="1"/>
  <c r="AH30" i="1"/>
  <c r="CG30" i="1"/>
  <c r="BO30" i="1"/>
  <c r="DS30" i="1"/>
  <c r="HA30" i="1"/>
  <c r="E30" i="1"/>
  <c r="BW30" i="1"/>
  <c r="DW30" i="1"/>
  <c r="GZ30" i="1"/>
  <c r="GB30" i="1"/>
  <c r="AQ30" i="1"/>
  <c r="ER30" i="1"/>
  <c r="EG30" i="1"/>
  <c r="CR30" i="1"/>
  <c r="GY30" i="1"/>
  <c r="GX30" i="1"/>
  <c r="GW30" i="1"/>
  <c r="ED30" i="1"/>
  <c r="FI30" i="1"/>
  <c r="BY30" i="1"/>
  <c r="FG30" i="1"/>
  <c r="CX30" i="1"/>
  <c r="FS30" i="1"/>
  <c r="GI30" i="1"/>
  <c r="EL30" i="1"/>
  <c r="GV30" i="1"/>
  <c r="DY30" i="1"/>
  <c r="BR30" i="1"/>
  <c r="K30" i="1"/>
  <c r="AB30" i="1"/>
  <c r="EV30" i="1"/>
  <c r="G30" i="1"/>
  <c r="FP30" i="1"/>
  <c r="DM30" i="1"/>
  <c r="DQ30" i="1"/>
  <c r="DI30" i="1"/>
  <c r="GU30" i="1"/>
  <c r="FF30" i="1"/>
  <c r="FH30" i="1"/>
  <c r="GT30" i="1"/>
  <c r="DZ30" i="1"/>
  <c r="FO30" i="1"/>
  <c r="L30" i="1"/>
  <c r="GE30" i="1"/>
  <c r="DL30" i="1"/>
  <c r="GS30" i="1"/>
  <c r="AZ30" i="1"/>
  <c r="AA30" i="1"/>
  <c r="GH30" i="1"/>
  <c r="GR30" i="1"/>
  <c r="EW30" i="1"/>
  <c r="I30" i="1"/>
  <c r="DJ30" i="1"/>
  <c r="O30" i="1"/>
  <c r="P30" i="1"/>
  <c r="DD30" i="1"/>
  <c r="EY30" i="1"/>
  <c r="CA30" i="1"/>
  <c r="DX30" i="1"/>
  <c r="U30" i="1"/>
  <c r="EC30" i="1"/>
  <c r="DG30" i="1"/>
  <c r="DP30" i="1"/>
  <c r="DF30" i="1"/>
  <c r="T30" i="1"/>
  <c r="D30" i="1"/>
  <c r="N30" i="1"/>
  <c r="GQ30" i="1"/>
  <c r="M30" i="1"/>
  <c r="F30" i="1"/>
  <c r="DK30" i="1"/>
  <c r="J30" i="1"/>
  <c r="DT30" i="1"/>
  <c r="CU30" i="1"/>
  <c r="DO30" i="1"/>
  <c r="H30" i="1"/>
  <c r="DB30" i="1"/>
  <c r="CZ30" i="1"/>
  <c r="W30" i="1"/>
</calcChain>
</file>

<file path=xl/sharedStrings.xml><?xml version="1.0" encoding="utf-8"?>
<sst xmlns="http://schemas.openxmlformats.org/spreadsheetml/2006/main" count="1610" uniqueCount="134">
  <si>
    <t>Domain</t>
  </si>
  <si>
    <t>Bacteria</t>
  </si>
  <si>
    <t>Phylum</t>
  </si>
  <si>
    <t>Firmicutes</t>
  </si>
  <si>
    <t>Proteobacteria</t>
  </si>
  <si>
    <t>Verrucomicrobia</t>
  </si>
  <si>
    <t>Bacteroidetes</t>
  </si>
  <si>
    <t>Cyanobacteria</t>
  </si>
  <si>
    <t>Tenericutes</t>
  </si>
  <si>
    <t>Actinobacteria</t>
  </si>
  <si>
    <t>Deferribacteres</t>
  </si>
  <si>
    <t>Class</t>
  </si>
  <si>
    <t>Bacilli</t>
  </si>
  <si>
    <t>Gammaproteobacteria</t>
  </si>
  <si>
    <t>Verrucomicrobiae</t>
  </si>
  <si>
    <t>Bacteroidia</t>
  </si>
  <si>
    <t>Erysipelotrichia</t>
  </si>
  <si>
    <t>Chloroplast</t>
  </si>
  <si>
    <t>Alphaproteobacteria</t>
  </si>
  <si>
    <t>Clostridia</t>
  </si>
  <si>
    <t>Mollicutes</t>
  </si>
  <si>
    <t>Negativicutes</t>
  </si>
  <si>
    <t>Deltaproteobacteria</t>
  </si>
  <si>
    <t>Betaproteobacteria</t>
  </si>
  <si>
    <t>Order</t>
  </si>
  <si>
    <t>Lactobacillales</t>
  </si>
  <si>
    <t>Enterobacteriales</t>
  </si>
  <si>
    <t>Verrucomicrobiales</t>
  </si>
  <si>
    <t>Bacteroidales</t>
  </si>
  <si>
    <t>Erysipelotrichales</t>
  </si>
  <si>
    <t>Bacillales</t>
  </si>
  <si>
    <t>Rickettsiales</t>
  </si>
  <si>
    <t>Clostridiales</t>
  </si>
  <si>
    <t>Anaeroplasmatales</t>
  </si>
  <si>
    <t>Rhodospirillales</t>
  </si>
  <si>
    <t>Bifidobacteriales</t>
  </si>
  <si>
    <t>Selenomonadales</t>
  </si>
  <si>
    <t>Desulfovibrionales</t>
  </si>
  <si>
    <t>Deferribacterales</t>
  </si>
  <si>
    <t>Burkholderiales</t>
  </si>
  <si>
    <t>Xanthomonadales</t>
  </si>
  <si>
    <t>Family</t>
  </si>
  <si>
    <t>Lactobacillaceae</t>
  </si>
  <si>
    <t>Enterobacteriaceae</t>
  </si>
  <si>
    <t>Verrucomicrobiaceae</t>
  </si>
  <si>
    <t>Bacteroidaceae</t>
  </si>
  <si>
    <t>Erysipelotrichaceae</t>
  </si>
  <si>
    <t>Porphyromonadaceae</t>
  </si>
  <si>
    <t>Staphylococcaceae</t>
  </si>
  <si>
    <t>Clostridiaceae_1</t>
  </si>
  <si>
    <t>Anaeroplasmataceae</t>
  </si>
  <si>
    <t>Rikenellaceae</t>
  </si>
  <si>
    <t>Prevotellaceae</t>
  </si>
  <si>
    <t>Lachnospiraceae</t>
  </si>
  <si>
    <t>Ruminococcaceae</t>
  </si>
  <si>
    <t>Rhodospirillaceae</t>
  </si>
  <si>
    <t>Enterococcaceae</t>
  </si>
  <si>
    <t>Bifidobacteriaceae</t>
  </si>
  <si>
    <t>Peptostreptococcaceae</t>
  </si>
  <si>
    <t>Veillonellaceae</t>
  </si>
  <si>
    <t>Defluviitaleaceae</t>
  </si>
  <si>
    <t>Desulfovibrionaceae</t>
  </si>
  <si>
    <t>Christensenellaceae</t>
  </si>
  <si>
    <t>Deferribacteraceae</t>
  </si>
  <si>
    <t>Bacillaceae</t>
  </si>
  <si>
    <t>Alcaligenaceae</t>
  </si>
  <si>
    <t>Planococcaceae</t>
  </si>
  <si>
    <t>Carnobacteriaceae</t>
  </si>
  <si>
    <t>Xanthomonadaceae</t>
  </si>
  <si>
    <t>Peptococcaceae</t>
  </si>
  <si>
    <t>Streptococcaceae</t>
  </si>
  <si>
    <t>Genus</t>
  </si>
  <si>
    <t>Lactobacillus</t>
  </si>
  <si>
    <t>Akkermansia</t>
  </si>
  <si>
    <t>Bacteroides</t>
  </si>
  <si>
    <t>Allobaculum</t>
  </si>
  <si>
    <t>Parabacteroides</t>
  </si>
  <si>
    <t>Staphylococcus</t>
  </si>
  <si>
    <t>Clostridium_sensu_stricto_1</t>
  </si>
  <si>
    <t>Anaeroplasma</t>
  </si>
  <si>
    <t>Alistipes</t>
  </si>
  <si>
    <t>Turicibacter</t>
  </si>
  <si>
    <t>Thalassospira</t>
  </si>
  <si>
    <t>Odoribacter</t>
  </si>
  <si>
    <t>Enterococcus</t>
  </si>
  <si>
    <t>Bifidobacterium</t>
  </si>
  <si>
    <t>Alloprevotella</t>
  </si>
  <si>
    <t>Veillonella</t>
  </si>
  <si>
    <t>Ruminococcus</t>
  </si>
  <si>
    <t>Blautia</t>
  </si>
  <si>
    <t>Desulfovibrio</t>
  </si>
  <si>
    <t>Mucispirillum</t>
  </si>
  <si>
    <t>Bilophila</t>
  </si>
  <si>
    <t>Bacillus</t>
  </si>
  <si>
    <t>Parasutterella</t>
  </si>
  <si>
    <t>Sporosarcina</t>
  </si>
  <si>
    <t>Anaerotruncus</t>
  </si>
  <si>
    <t>Oscillibacter</t>
  </si>
  <si>
    <t>Prevotella</t>
  </si>
  <si>
    <t>Atopostipes</t>
  </si>
  <si>
    <t>Roseburia</t>
  </si>
  <si>
    <t>Rhodanobacter</t>
  </si>
  <si>
    <t>Lactococcus</t>
  </si>
  <si>
    <t>Coprococcus</t>
  </si>
  <si>
    <t>Rikenella</t>
  </si>
  <si>
    <t>Jeotgalicoccus</t>
  </si>
  <si>
    <t>Morganella</t>
  </si>
  <si>
    <t>Species</t>
  </si>
  <si>
    <t>aureus</t>
  </si>
  <si>
    <t>morganii</t>
  </si>
  <si>
    <t>samples</t>
  </si>
  <si>
    <t>CM003.Fecal.Cohouse.JaxTac.sTx.MaleB6.to.FemaleB6.JaxB6.CohouseDay.4254</t>
  </si>
  <si>
    <t>Jax Pre-Cohousing</t>
  </si>
  <si>
    <t>CM003.Fecal.Cohouse.JaxTac.sTx.MaleB6.to.FemaleB6.JaxB6.CohouseDay.4256</t>
  </si>
  <si>
    <t>CM003.Fecal.Cohouse.JaxTac.sTx.MaleB6.to.FemaleB6.JaxB6.CohouseDay.4257</t>
  </si>
  <si>
    <t>CM003.Fecal.Cohouse.JaxTac.sTx.MaleB6.to.FemaleB6.JaxB6.CohouseDay.4258</t>
  </si>
  <si>
    <t>CM003.Fecal.Cohouse.JaxTac.sTx.MaleB6.to.FemaleB6.JaxB6.CohouseDay.4259</t>
  </si>
  <si>
    <t>CM003.Fecal.Cohouse.JaxTac.sTx.MaleB6.to.FemaleB6.JaxB6.CohouseDay.4260</t>
  </si>
  <si>
    <t>CM003.Fecal.Cohouse.JaxTac.sTx.MaleB6.to.FemaleB6.JaxB6.CohouseDay.4261</t>
  </si>
  <si>
    <t>CM003.Fecal.Cohouse.JaxTac.sTx.MaleB6.to.FemaleB6.TacB6.CohouseDay.4262</t>
  </si>
  <si>
    <t>Tac Pre-Cohousing</t>
  </si>
  <si>
    <t>CM003.Fecal.Cohouse.JaxTac.sTx.MaleB6.to.FemaleB6.TacB6.CohouseDay.4263</t>
  </si>
  <si>
    <t>CM003.Fecal.Cohouse.JaxTac.sTx.MaleB6.to.FemaleB6.TacB6.CohouseDay.4264</t>
  </si>
  <si>
    <t>CM003.Fecal.Cohouse.JaxTac.sTx.MaleB6.to.FemaleB6.TacB6.CohouseDay.4265</t>
  </si>
  <si>
    <t>CM003.Fecal.Cohouse.JaxTac.sTx.MaleB6.to.FemaleB6.TacB6.CohouseDay.4266</t>
  </si>
  <si>
    <t>CM003.Fecal.Cohouse.JaxTac.sTx.MaleB6.to.FemaleB6.TacB6.CohouseDay.4267</t>
  </si>
  <si>
    <t>Sort by cross-cohort average left (high) to right (low)</t>
  </si>
  <si>
    <t>Cross-cohourt average</t>
  </si>
  <si>
    <t>Tac Average</t>
  </si>
  <si>
    <t>Jax Average</t>
  </si>
  <si>
    <t>Tac Pre-Cohousing Average</t>
  </si>
  <si>
    <t>Jax Pre-Cohousing Average</t>
  </si>
  <si>
    <t>Tac AVG/Jax AVG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G32"/>
  <sheetViews>
    <sheetView tabSelected="1" workbookViewId="0">
      <selection activeCell="D1" sqref="D1:GP1"/>
    </sheetView>
  </sheetViews>
  <sheetFormatPr baseColWidth="10" defaultRowHeight="16" x14ac:dyDescent="0.2"/>
  <cols>
    <col min="1" max="1" width="66.1640625" bestFit="1" customWidth="1"/>
    <col min="2" max="2" width="16.1640625" bestFit="1" customWidth="1"/>
    <col min="3" max="3" width="20.83203125" bestFit="1" customWidth="1"/>
    <col min="4" max="6" width="11" style="1" customWidth="1"/>
    <col min="7" max="11" width="10.83203125" style="1"/>
    <col min="12" max="12" width="12.33203125" style="1" bestFit="1" customWidth="1"/>
    <col min="13" max="13" width="14.5" style="1" bestFit="1" customWidth="1"/>
    <col min="14" max="16" width="10.83203125" style="1"/>
  </cols>
  <sheetData>
    <row r="1" spans="1:292" x14ac:dyDescent="0.2">
      <c r="D1" s="1">
        <v>4421</v>
      </c>
      <c r="E1" s="1">
        <v>8132</v>
      </c>
      <c r="F1" s="1">
        <v>1858</v>
      </c>
      <c r="G1" s="1">
        <v>5969</v>
      </c>
      <c r="H1" s="1">
        <v>10739</v>
      </c>
      <c r="I1" s="1">
        <v>12136</v>
      </c>
      <c r="J1" s="1">
        <v>12072</v>
      </c>
      <c r="K1" s="1">
        <v>1857</v>
      </c>
      <c r="L1" s="1">
        <v>10871</v>
      </c>
      <c r="M1" s="1">
        <v>66</v>
      </c>
      <c r="N1" s="1">
        <v>100</v>
      </c>
      <c r="O1" s="1">
        <v>12134</v>
      </c>
      <c r="P1" s="1">
        <v>122</v>
      </c>
      <c r="Q1">
        <v>6754</v>
      </c>
      <c r="R1">
        <v>10883</v>
      </c>
      <c r="S1">
        <v>10541</v>
      </c>
      <c r="T1">
        <v>5968</v>
      </c>
      <c r="U1">
        <v>3483</v>
      </c>
      <c r="V1">
        <v>1859</v>
      </c>
      <c r="W1">
        <v>12416</v>
      </c>
      <c r="X1">
        <v>629</v>
      </c>
      <c r="Y1">
        <v>10539</v>
      </c>
      <c r="Z1">
        <v>12491</v>
      </c>
      <c r="AA1">
        <v>2020</v>
      </c>
      <c r="AB1">
        <v>5039</v>
      </c>
      <c r="AC1">
        <v>9356</v>
      </c>
      <c r="AD1">
        <v>2507</v>
      </c>
      <c r="AE1">
        <v>2529</v>
      </c>
      <c r="AF1">
        <v>11111</v>
      </c>
      <c r="AG1">
        <v>5174</v>
      </c>
      <c r="AH1">
        <v>3902</v>
      </c>
      <c r="AI1">
        <v>10177</v>
      </c>
      <c r="AJ1">
        <v>9941</v>
      </c>
      <c r="AK1">
        <v>10246</v>
      </c>
      <c r="AL1">
        <v>9943</v>
      </c>
      <c r="AM1">
        <v>10134</v>
      </c>
      <c r="AN1">
        <v>140</v>
      </c>
      <c r="AO1">
        <v>11324</v>
      </c>
      <c r="AP1">
        <v>5691</v>
      </c>
      <c r="AQ1">
        <v>591</v>
      </c>
      <c r="AR1">
        <v>3914</v>
      </c>
      <c r="AS1">
        <v>597</v>
      </c>
      <c r="AT1">
        <v>3771</v>
      </c>
      <c r="AU1">
        <v>824</v>
      </c>
      <c r="AV1">
        <v>153</v>
      </c>
      <c r="AW1">
        <v>2730</v>
      </c>
      <c r="AX1">
        <v>11202</v>
      </c>
      <c r="AY1">
        <v>8993</v>
      </c>
      <c r="AZ1">
        <v>5028</v>
      </c>
      <c r="BA1">
        <v>9025</v>
      </c>
      <c r="BB1">
        <v>1467</v>
      </c>
      <c r="BC1">
        <v>606</v>
      </c>
      <c r="BD1">
        <v>1283</v>
      </c>
      <c r="BE1">
        <v>68</v>
      </c>
      <c r="BF1">
        <v>2357</v>
      </c>
      <c r="BG1">
        <v>1000</v>
      </c>
      <c r="BH1">
        <v>818</v>
      </c>
      <c r="BI1">
        <v>6110</v>
      </c>
      <c r="BJ1">
        <v>6098</v>
      </c>
      <c r="BK1">
        <v>1500</v>
      </c>
      <c r="BL1">
        <v>6333</v>
      </c>
      <c r="BM1">
        <v>3489</v>
      </c>
      <c r="BN1">
        <v>6720</v>
      </c>
      <c r="BO1">
        <v>10</v>
      </c>
      <c r="BP1">
        <v>599</v>
      </c>
      <c r="BQ1">
        <v>2735</v>
      </c>
      <c r="BR1">
        <v>31</v>
      </c>
      <c r="BS1">
        <v>1698</v>
      </c>
      <c r="BT1">
        <v>4257</v>
      </c>
      <c r="BU1">
        <v>2155</v>
      </c>
      <c r="BV1">
        <v>6103</v>
      </c>
      <c r="BW1">
        <v>15</v>
      </c>
      <c r="BX1">
        <v>621</v>
      </c>
      <c r="BY1">
        <v>9532</v>
      </c>
      <c r="BZ1">
        <v>5040</v>
      </c>
      <c r="CA1">
        <v>45</v>
      </c>
      <c r="CB1">
        <v>11412</v>
      </c>
      <c r="CC1">
        <v>11417</v>
      </c>
      <c r="CD1">
        <v>2354</v>
      </c>
      <c r="CE1">
        <v>9353</v>
      </c>
      <c r="CF1">
        <v>1486</v>
      </c>
      <c r="CG1">
        <v>3903</v>
      </c>
      <c r="CH1">
        <v>11582</v>
      </c>
      <c r="CI1">
        <v>11204</v>
      </c>
      <c r="CJ1">
        <v>11581</v>
      </c>
      <c r="CK1">
        <v>12419</v>
      </c>
      <c r="CL1">
        <v>1862</v>
      </c>
      <c r="CM1">
        <v>11113</v>
      </c>
      <c r="CN1">
        <v>2739</v>
      </c>
      <c r="CO1">
        <v>12073</v>
      </c>
      <c r="CP1">
        <v>4429</v>
      </c>
      <c r="CQ1">
        <v>5965</v>
      </c>
      <c r="CR1">
        <v>11</v>
      </c>
      <c r="CS1">
        <v>2162</v>
      </c>
      <c r="CT1">
        <v>12420</v>
      </c>
      <c r="CU1">
        <v>11059</v>
      </c>
      <c r="CV1">
        <v>10740</v>
      </c>
      <c r="CW1">
        <v>1861</v>
      </c>
      <c r="CX1">
        <v>5032</v>
      </c>
      <c r="CY1">
        <v>12422</v>
      </c>
      <c r="CZ1">
        <v>9709</v>
      </c>
      <c r="DA1">
        <v>10175</v>
      </c>
      <c r="DB1">
        <v>12489</v>
      </c>
      <c r="DC1">
        <v>10330</v>
      </c>
      <c r="DD1">
        <v>10596</v>
      </c>
      <c r="DE1">
        <v>12023</v>
      </c>
      <c r="DF1">
        <v>3300</v>
      </c>
      <c r="DG1">
        <v>11508</v>
      </c>
      <c r="DH1">
        <v>171</v>
      </c>
      <c r="DI1">
        <v>7788</v>
      </c>
      <c r="DJ1">
        <v>8529</v>
      </c>
      <c r="DK1">
        <v>6906</v>
      </c>
      <c r="DL1">
        <v>101</v>
      </c>
      <c r="DM1">
        <v>84</v>
      </c>
      <c r="DN1">
        <v>8900</v>
      </c>
      <c r="DO1">
        <v>7989</v>
      </c>
      <c r="DP1">
        <v>11856</v>
      </c>
      <c r="DQ1">
        <v>11281</v>
      </c>
      <c r="DR1">
        <v>1153</v>
      </c>
      <c r="DS1">
        <v>7490</v>
      </c>
      <c r="DT1">
        <v>8327</v>
      </c>
      <c r="DU1">
        <v>2351</v>
      </c>
      <c r="DV1">
        <v>10674</v>
      </c>
      <c r="DW1">
        <v>322</v>
      </c>
      <c r="DX1">
        <v>50</v>
      </c>
      <c r="DY1">
        <v>8326</v>
      </c>
      <c r="DZ1">
        <v>4806</v>
      </c>
      <c r="EA1">
        <v>11200</v>
      </c>
      <c r="EB1">
        <v>26</v>
      </c>
      <c r="EC1">
        <v>94</v>
      </c>
      <c r="ED1">
        <v>8119</v>
      </c>
      <c r="EE1">
        <v>4805</v>
      </c>
      <c r="EF1">
        <v>12417</v>
      </c>
      <c r="EG1">
        <v>150</v>
      </c>
      <c r="EH1">
        <v>12024</v>
      </c>
      <c r="EI1">
        <v>3309</v>
      </c>
      <c r="EJ1">
        <v>3924</v>
      </c>
      <c r="EK1">
        <v>1474</v>
      </c>
      <c r="EL1">
        <v>9877</v>
      </c>
      <c r="EM1">
        <v>1868</v>
      </c>
      <c r="EN1">
        <v>132</v>
      </c>
      <c r="EO1">
        <v>3913</v>
      </c>
      <c r="EP1">
        <v>6117</v>
      </c>
      <c r="EQ1">
        <v>8335</v>
      </c>
      <c r="ER1">
        <v>91</v>
      </c>
      <c r="ES1">
        <v>5509</v>
      </c>
      <c r="ET1">
        <v>4643</v>
      </c>
      <c r="EU1">
        <v>9715</v>
      </c>
      <c r="EV1">
        <v>7123</v>
      </c>
      <c r="EW1">
        <v>4125</v>
      </c>
      <c r="EX1">
        <v>10449</v>
      </c>
      <c r="EY1">
        <v>128</v>
      </c>
      <c r="EZ1">
        <v>1151</v>
      </c>
      <c r="FA1">
        <v>12525</v>
      </c>
      <c r="FB1">
        <v>7494</v>
      </c>
      <c r="FC1">
        <v>457</v>
      </c>
      <c r="FD1">
        <v>8691</v>
      </c>
      <c r="FE1">
        <v>11862</v>
      </c>
      <c r="FF1">
        <v>159</v>
      </c>
      <c r="FG1">
        <v>137</v>
      </c>
      <c r="FH1">
        <v>87</v>
      </c>
      <c r="FI1">
        <v>144</v>
      </c>
      <c r="FJ1">
        <v>141</v>
      </c>
      <c r="FK1">
        <v>1472</v>
      </c>
      <c r="FL1">
        <v>7986</v>
      </c>
      <c r="FM1">
        <v>2032</v>
      </c>
      <c r="FN1">
        <v>10132</v>
      </c>
      <c r="FO1">
        <v>8904</v>
      </c>
      <c r="FP1">
        <v>2929</v>
      </c>
      <c r="FQ1">
        <v>38</v>
      </c>
      <c r="FR1">
        <v>8703</v>
      </c>
      <c r="FS1">
        <v>70</v>
      </c>
      <c r="FT1">
        <v>3130</v>
      </c>
      <c r="FU1">
        <v>79</v>
      </c>
      <c r="FV1">
        <v>4436</v>
      </c>
      <c r="FW1">
        <v>9243</v>
      </c>
      <c r="FX1">
        <v>117</v>
      </c>
      <c r="FY1">
        <v>11507</v>
      </c>
      <c r="FZ1">
        <v>48</v>
      </c>
      <c r="GA1">
        <v>3776</v>
      </c>
      <c r="GB1">
        <v>5683</v>
      </c>
      <c r="GC1">
        <v>5169</v>
      </c>
      <c r="GD1">
        <v>7129</v>
      </c>
      <c r="GE1">
        <v>121</v>
      </c>
      <c r="GF1">
        <v>3138</v>
      </c>
      <c r="GG1">
        <v>7267</v>
      </c>
      <c r="GH1">
        <v>5031</v>
      </c>
      <c r="GI1">
        <v>8115</v>
      </c>
      <c r="GJ1">
        <v>4244</v>
      </c>
      <c r="GK1">
        <v>187</v>
      </c>
      <c r="GL1">
        <v>8336</v>
      </c>
      <c r="GM1">
        <v>8127</v>
      </c>
      <c r="GN1">
        <v>6099</v>
      </c>
      <c r="GO1">
        <v>4636</v>
      </c>
      <c r="GP1">
        <v>11199</v>
      </c>
      <c r="GQ1">
        <v>11708</v>
      </c>
      <c r="GR1">
        <v>44</v>
      </c>
      <c r="GS1">
        <v>17</v>
      </c>
      <c r="GT1">
        <v>4131</v>
      </c>
      <c r="GU1">
        <v>106</v>
      </c>
      <c r="GV1">
        <v>7122</v>
      </c>
      <c r="GW1">
        <v>11963</v>
      </c>
      <c r="GX1">
        <v>67</v>
      </c>
      <c r="GY1">
        <v>13</v>
      </c>
      <c r="GZ1">
        <v>5853</v>
      </c>
      <c r="HA1">
        <v>6562</v>
      </c>
      <c r="HB1">
        <v>2930</v>
      </c>
      <c r="HC1">
        <v>135</v>
      </c>
      <c r="HD1">
        <v>8129</v>
      </c>
      <c r="HE1">
        <v>7121</v>
      </c>
      <c r="HF1">
        <v>151</v>
      </c>
      <c r="HG1">
        <v>124</v>
      </c>
      <c r="HH1">
        <v>7120</v>
      </c>
      <c r="HI1">
        <v>3770</v>
      </c>
      <c r="HJ1">
        <v>7</v>
      </c>
      <c r="HK1">
        <v>7137</v>
      </c>
      <c r="HL1">
        <v>143</v>
      </c>
      <c r="HM1">
        <v>34</v>
      </c>
      <c r="HN1">
        <v>1471</v>
      </c>
      <c r="HO1">
        <v>125</v>
      </c>
      <c r="HP1">
        <v>11769</v>
      </c>
      <c r="HQ1">
        <v>10873</v>
      </c>
      <c r="HR1">
        <v>201</v>
      </c>
      <c r="HS1">
        <v>6565</v>
      </c>
      <c r="HT1">
        <v>1470</v>
      </c>
      <c r="HU1">
        <v>7128</v>
      </c>
      <c r="HV1">
        <v>188</v>
      </c>
      <c r="HW1">
        <v>10448</v>
      </c>
      <c r="HX1">
        <v>7126</v>
      </c>
      <c r="HY1">
        <v>7988</v>
      </c>
      <c r="HZ1">
        <v>2156</v>
      </c>
      <c r="IA1">
        <v>4423</v>
      </c>
      <c r="IB1">
        <v>1002</v>
      </c>
      <c r="IC1">
        <v>2165</v>
      </c>
      <c r="ID1">
        <v>1005</v>
      </c>
      <c r="IE1">
        <v>819</v>
      </c>
      <c r="IF1">
        <v>10876</v>
      </c>
      <c r="IG1">
        <v>1468</v>
      </c>
      <c r="IH1">
        <v>4424</v>
      </c>
      <c r="II1">
        <v>39</v>
      </c>
      <c r="IJ1">
        <v>11926</v>
      </c>
      <c r="IK1">
        <v>4124</v>
      </c>
      <c r="IL1">
        <v>609</v>
      </c>
      <c r="IM1">
        <v>156</v>
      </c>
      <c r="IN1">
        <v>10335</v>
      </c>
      <c r="IO1">
        <v>147</v>
      </c>
      <c r="IP1">
        <v>1001</v>
      </c>
      <c r="IQ1">
        <v>220</v>
      </c>
      <c r="IR1">
        <v>7138</v>
      </c>
      <c r="IS1">
        <v>9246</v>
      </c>
      <c r="IT1">
        <v>3145</v>
      </c>
      <c r="IU1">
        <v>8902</v>
      </c>
      <c r="IV1">
        <v>93</v>
      </c>
      <c r="IW1">
        <v>11925</v>
      </c>
      <c r="IX1">
        <v>9535</v>
      </c>
      <c r="IY1">
        <v>3915</v>
      </c>
      <c r="IZ1">
        <v>6332</v>
      </c>
      <c r="JA1">
        <v>8531</v>
      </c>
      <c r="JB1">
        <v>1699</v>
      </c>
      <c r="JC1">
        <v>7264</v>
      </c>
      <c r="JD1">
        <v>5029</v>
      </c>
      <c r="JE1">
        <v>6561</v>
      </c>
      <c r="JF1">
        <v>10033</v>
      </c>
      <c r="JG1">
        <v>9727</v>
      </c>
      <c r="JH1">
        <v>5179</v>
      </c>
      <c r="JI1">
        <v>10598</v>
      </c>
      <c r="JJ1">
        <v>9528</v>
      </c>
      <c r="JK1">
        <v>5513</v>
      </c>
      <c r="JL1">
        <v>3907</v>
      </c>
      <c r="JM1">
        <v>10029</v>
      </c>
      <c r="JN1">
        <v>7276</v>
      </c>
      <c r="JO1">
        <v>11280</v>
      </c>
      <c r="JP1">
        <v>11058</v>
      </c>
      <c r="JQ1">
        <v>1157</v>
      </c>
      <c r="JR1">
        <v>7263</v>
      </c>
      <c r="JS1">
        <v>12366</v>
      </c>
      <c r="JT1">
        <v>11321</v>
      </c>
      <c r="JU1">
        <v>10244</v>
      </c>
      <c r="JV1">
        <v>11710</v>
      </c>
      <c r="JW1">
        <v>10673</v>
      </c>
      <c r="JX1">
        <v>11964</v>
      </c>
      <c r="JY1">
        <v>1286</v>
      </c>
      <c r="JZ1">
        <v>324</v>
      </c>
      <c r="KA1">
        <v>10028</v>
      </c>
      <c r="KB1">
        <v>9878</v>
      </c>
      <c r="KC1">
        <v>11770</v>
      </c>
      <c r="KD1">
        <v>12367</v>
      </c>
      <c r="KE1">
        <v>11652</v>
      </c>
      <c r="KF1">
        <v>12526</v>
      </c>
    </row>
    <row r="2" spans="1:292" x14ac:dyDescent="0.2">
      <c r="C2" t="s">
        <v>0</v>
      </c>
      <c r="D2" s="1" t="s">
        <v>1</v>
      </c>
      <c r="E2" s="1" t="s">
        <v>1</v>
      </c>
      <c r="F2" s="1" t="s">
        <v>1</v>
      </c>
      <c r="G2" s="1" t="s">
        <v>1</v>
      </c>
      <c r="H2" s="1" t="s">
        <v>1</v>
      </c>
      <c r="I2" s="1" t="s">
        <v>1</v>
      </c>
      <c r="J2" s="1" t="s">
        <v>1</v>
      </c>
      <c r="K2" s="1" t="s">
        <v>1</v>
      </c>
      <c r="L2" s="1" t="s">
        <v>1</v>
      </c>
      <c r="M2" s="1" t="s">
        <v>1</v>
      </c>
      <c r="N2" s="1" t="s">
        <v>1</v>
      </c>
      <c r="O2" s="1" t="s">
        <v>1</v>
      </c>
      <c r="P2" s="1" t="s">
        <v>1</v>
      </c>
      <c r="Q2" t="s">
        <v>1</v>
      </c>
      <c r="R2" t="s">
        <v>1</v>
      </c>
      <c r="S2" t="s">
        <v>1</v>
      </c>
      <c r="T2" t="s">
        <v>1</v>
      </c>
      <c r="U2" t="s">
        <v>1</v>
      </c>
      <c r="V2" t="s">
        <v>1</v>
      </c>
      <c r="W2" t="s">
        <v>1</v>
      </c>
      <c r="X2" t="s">
        <v>1</v>
      </c>
      <c r="Y2" t="s">
        <v>1</v>
      </c>
      <c r="Z2" t="s">
        <v>1</v>
      </c>
      <c r="AA2" t="s">
        <v>1</v>
      </c>
      <c r="AB2" t="s">
        <v>1</v>
      </c>
      <c r="AC2" t="s">
        <v>1</v>
      </c>
      <c r="AD2" t="s">
        <v>1</v>
      </c>
      <c r="AE2" t="s">
        <v>1</v>
      </c>
      <c r="AF2" t="s">
        <v>1</v>
      </c>
      <c r="AG2" t="s">
        <v>1</v>
      </c>
      <c r="AH2" t="s">
        <v>1</v>
      </c>
      <c r="AI2" t="s">
        <v>1</v>
      </c>
      <c r="AJ2" t="s">
        <v>1</v>
      </c>
      <c r="AK2" t="s">
        <v>1</v>
      </c>
      <c r="AL2" t="s">
        <v>1</v>
      </c>
      <c r="AM2" t="s">
        <v>1</v>
      </c>
      <c r="AN2" t="s">
        <v>1</v>
      </c>
      <c r="AO2" t="s">
        <v>1</v>
      </c>
      <c r="AP2" t="s">
        <v>1</v>
      </c>
      <c r="AQ2" t="s">
        <v>1</v>
      </c>
      <c r="AR2" t="s">
        <v>1</v>
      </c>
      <c r="AS2" t="s">
        <v>1</v>
      </c>
      <c r="AT2" t="s">
        <v>1</v>
      </c>
      <c r="AU2" t="s">
        <v>1</v>
      </c>
      <c r="AV2" t="s">
        <v>1</v>
      </c>
      <c r="AW2" t="s">
        <v>1</v>
      </c>
      <c r="AX2" t="s">
        <v>1</v>
      </c>
      <c r="AY2" t="s">
        <v>1</v>
      </c>
      <c r="AZ2" t="s">
        <v>1</v>
      </c>
      <c r="BA2" t="s">
        <v>1</v>
      </c>
      <c r="BB2" t="s">
        <v>1</v>
      </c>
      <c r="BC2" t="s">
        <v>1</v>
      </c>
      <c r="BD2" t="s">
        <v>1</v>
      </c>
      <c r="BE2" t="s">
        <v>1</v>
      </c>
      <c r="BF2" t="s">
        <v>1</v>
      </c>
      <c r="BG2" t="s">
        <v>1</v>
      </c>
      <c r="BH2" t="s">
        <v>1</v>
      </c>
      <c r="BI2" t="s">
        <v>1</v>
      </c>
      <c r="BJ2" t="s">
        <v>1</v>
      </c>
      <c r="BK2" t="s">
        <v>1</v>
      </c>
      <c r="BL2" t="s">
        <v>1</v>
      </c>
      <c r="BM2" t="s">
        <v>1</v>
      </c>
      <c r="BN2" t="s">
        <v>1</v>
      </c>
      <c r="BO2" t="s">
        <v>1</v>
      </c>
      <c r="BP2" t="s">
        <v>1</v>
      </c>
      <c r="BQ2" t="s">
        <v>1</v>
      </c>
      <c r="BR2" t="s">
        <v>1</v>
      </c>
      <c r="BS2" t="s">
        <v>1</v>
      </c>
      <c r="BT2" t="s">
        <v>1</v>
      </c>
      <c r="BU2" t="s">
        <v>1</v>
      </c>
      <c r="BV2" t="s">
        <v>1</v>
      </c>
      <c r="BW2" t="s">
        <v>1</v>
      </c>
      <c r="BX2" t="s">
        <v>1</v>
      </c>
      <c r="BY2" t="s">
        <v>1</v>
      </c>
      <c r="BZ2" t="s">
        <v>1</v>
      </c>
      <c r="CA2" t="s">
        <v>1</v>
      </c>
      <c r="CB2" t="s">
        <v>1</v>
      </c>
      <c r="CC2" t="s">
        <v>1</v>
      </c>
      <c r="CD2" t="s">
        <v>1</v>
      </c>
      <c r="CE2" t="s">
        <v>1</v>
      </c>
      <c r="CF2" t="s">
        <v>1</v>
      </c>
      <c r="CG2" t="s">
        <v>1</v>
      </c>
      <c r="CH2" t="s">
        <v>1</v>
      </c>
      <c r="CI2" t="s">
        <v>1</v>
      </c>
      <c r="CJ2" t="s">
        <v>1</v>
      </c>
      <c r="CK2" t="s">
        <v>1</v>
      </c>
      <c r="CL2" t="s">
        <v>1</v>
      </c>
      <c r="CM2" t="s">
        <v>1</v>
      </c>
      <c r="CN2" t="s">
        <v>1</v>
      </c>
      <c r="CO2" t="s">
        <v>1</v>
      </c>
      <c r="CP2" t="s">
        <v>1</v>
      </c>
      <c r="CQ2" t="s">
        <v>1</v>
      </c>
      <c r="CR2" t="s">
        <v>1</v>
      </c>
      <c r="CS2" t="s">
        <v>1</v>
      </c>
      <c r="CT2" t="s">
        <v>1</v>
      </c>
      <c r="CU2" t="s">
        <v>1</v>
      </c>
      <c r="CV2" t="s">
        <v>1</v>
      </c>
      <c r="CW2" t="s">
        <v>1</v>
      </c>
      <c r="CX2" t="s">
        <v>1</v>
      </c>
      <c r="CY2" t="s">
        <v>1</v>
      </c>
      <c r="CZ2" t="s">
        <v>1</v>
      </c>
      <c r="DA2" t="s">
        <v>1</v>
      </c>
      <c r="DB2" t="s">
        <v>1</v>
      </c>
      <c r="DC2" t="s">
        <v>1</v>
      </c>
      <c r="DD2" t="s">
        <v>1</v>
      </c>
      <c r="DE2" t="s">
        <v>1</v>
      </c>
      <c r="DF2" t="s">
        <v>1</v>
      </c>
      <c r="DG2" t="s">
        <v>1</v>
      </c>
      <c r="DH2" t="s">
        <v>1</v>
      </c>
      <c r="DI2" t="s">
        <v>1</v>
      </c>
      <c r="DJ2" t="s">
        <v>1</v>
      </c>
      <c r="DK2" t="s">
        <v>1</v>
      </c>
      <c r="DL2" t="s">
        <v>1</v>
      </c>
      <c r="DM2" t="s">
        <v>1</v>
      </c>
      <c r="DN2" t="s">
        <v>1</v>
      </c>
      <c r="DO2" t="s">
        <v>1</v>
      </c>
      <c r="DP2" t="s">
        <v>1</v>
      </c>
      <c r="DQ2" t="s">
        <v>1</v>
      </c>
      <c r="DR2" t="s">
        <v>1</v>
      </c>
      <c r="DS2" t="s">
        <v>1</v>
      </c>
      <c r="DT2" t="s">
        <v>1</v>
      </c>
      <c r="DU2" t="s">
        <v>1</v>
      </c>
      <c r="DV2" t="s">
        <v>1</v>
      </c>
      <c r="DW2" t="s">
        <v>1</v>
      </c>
      <c r="DX2" t="s">
        <v>1</v>
      </c>
      <c r="DY2" t="s">
        <v>1</v>
      </c>
      <c r="DZ2" t="s">
        <v>1</v>
      </c>
      <c r="EA2" t="s">
        <v>1</v>
      </c>
      <c r="EB2" t="s">
        <v>1</v>
      </c>
      <c r="EC2" t="s">
        <v>1</v>
      </c>
      <c r="ED2" t="s">
        <v>1</v>
      </c>
      <c r="EE2" t="s">
        <v>1</v>
      </c>
      <c r="EF2" t="s">
        <v>1</v>
      </c>
      <c r="EG2" t="s">
        <v>1</v>
      </c>
      <c r="EH2" t="s">
        <v>1</v>
      </c>
      <c r="EI2" t="s">
        <v>1</v>
      </c>
      <c r="EJ2" t="s">
        <v>1</v>
      </c>
      <c r="EK2" t="s">
        <v>1</v>
      </c>
      <c r="EL2" t="s">
        <v>1</v>
      </c>
      <c r="EM2" t="s">
        <v>1</v>
      </c>
      <c r="EN2" t="s">
        <v>1</v>
      </c>
      <c r="EO2" t="s">
        <v>1</v>
      </c>
      <c r="EP2" t="s">
        <v>1</v>
      </c>
      <c r="EQ2" t="s">
        <v>1</v>
      </c>
      <c r="ER2" t="s">
        <v>1</v>
      </c>
      <c r="ES2" t="s">
        <v>1</v>
      </c>
      <c r="ET2" t="s">
        <v>1</v>
      </c>
      <c r="EU2" t="s">
        <v>1</v>
      </c>
      <c r="EV2" t="s">
        <v>1</v>
      </c>
      <c r="EW2" t="s">
        <v>1</v>
      </c>
      <c r="EX2" t="s">
        <v>1</v>
      </c>
      <c r="EY2" t="s">
        <v>1</v>
      </c>
      <c r="EZ2" t="s">
        <v>1</v>
      </c>
      <c r="FA2" t="s">
        <v>1</v>
      </c>
      <c r="FB2" t="s">
        <v>1</v>
      </c>
      <c r="FC2" t="s">
        <v>1</v>
      </c>
      <c r="FD2" t="s">
        <v>1</v>
      </c>
      <c r="FE2" t="s">
        <v>1</v>
      </c>
      <c r="FF2" t="s">
        <v>1</v>
      </c>
      <c r="FG2" t="s">
        <v>1</v>
      </c>
      <c r="FH2" t="s">
        <v>1</v>
      </c>
      <c r="FI2" t="s">
        <v>1</v>
      </c>
      <c r="FJ2" t="s">
        <v>1</v>
      </c>
      <c r="FK2" t="s">
        <v>1</v>
      </c>
      <c r="FL2" t="s">
        <v>1</v>
      </c>
      <c r="FM2" t="s">
        <v>1</v>
      </c>
      <c r="FN2" t="s">
        <v>1</v>
      </c>
      <c r="FO2" t="s">
        <v>1</v>
      </c>
      <c r="FP2" t="s">
        <v>1</v>
      </c>
      <c r="FQ2" t="s">
        <v>1</v>
      </c>
      <c r="FR2" t="s">
        <v>1</v>
      </c>
      <c r="FS2" t="s">
        <v>1</v>
      </c>
      <c r="FT2" t="s">
        <v>1</v>
      </c>
      <c r="FU2" t="s">
        <v>1</v>
      </c>
      <c r="FV2" t="s">
        <v>1</v>
      </c>
      <c r="FW2" t="s">
        <v>1</v>
      </c>
      <c r="FX2" t="s">
        <v>1</v>
      </c>
      <c r="FY2" t="s">
        <v>1</v>
      </c>
      <c r="FZ2" t="s">
        <v>1</v>
      </c>
      <c r="GA2" t="s">
        <v>1</v>
      </c>
      <c r="GB2" t="s">
        <v>1</v>
      </c>
      <c r="GC2" t="s">
        <v>1</v>
      </c>
      <c r="GD2" t="s">
        <v>1</v>
      </c>
      <c r="GE2" t="s">
        <v>1</v>
      </c>
      <c r="GF2" t="s">
        <v>1</v>
      </c>
      <c r="GG2" t="s">
        <v>1</v>
      </c>
      <c r="GH2" t="s">
        <v>1</v>
      </c>
      <c r="GI2" t="s">
        <v>1</v>
      </c>
      <c r="GJ2" t="s">
        <v>1</v>
      </c>
      <c r="GK2" t="s">
        <v>1</v>
      </c>
      <c r="GL2" t="s">
        <v>1</v>
      </c>
      <c r="GM2" t="s">
        <v>1</v>
      </c>
      <c r="GN2" t="s">
        <v>1</v>
      </c>
      <c r="GO2" t="s">
        <v>1</v>
      </c>
      <c r="GP2" t="s">
        <v>1</v>
      </c>
      <c r="GQ2" t="s">
        <v>1</v>
      </c>
      <c r="GR2" t="s">
        <v>1</v>
      </c>
      <c r="GS2" t="s">
        <v>1</v>
      </c>
      <c r="GT2" t="s">
        <v>1</v>
      </c>
      <c r="GU2" t="s">
        <v>1</v>
      </c>
      <c r="GV2" t="s">
        <v>1</v>
      </c>
      <c r="GW2" t="s">
        <v>1</v>
      </c>
      <c r="GX2" t="s">
        <v>1</v>
      </c>
      <c r="GY2" t="s">
        <v>1</v>
      </c>
      <c r="GZ2" t="s">
        <v>1</v>
      </c>
      <c r="HA2" t="s">
        <v>1</v>
      </c>
      <c r="HB2" t="s">
        <v>1</v>
      </c>
      <c r="HC2" t="s">
        <v>1</v>
      </c>
      <c r="HD2" t="s">
        <v>1</v>
      </c>
      <c r="HE2" t="s">
        <v>1</v>
      </c>
      <c r="HF2" t="s">
        <v>1</v>
      </c>
      <c r="HG2" t="s">
        <v>1</v>
      </c>
      <c r="HH2" t="s">
        <v>1</v>
      </c>
      <c r="HI2" t="s">
        <v>1</v>
      </c>
      <c r="HJ2" t="s">
        <v>1</v>
      </c>
      <c r="HK2" t="s">
        <v>1</v>
      </c>
      <c r="HL2" t="s">
        <v>1</v>
      </c>
      <c r="HM2" t="s">
        <v>1</v>
      </c>
      <c r="HN2" t="s">
        <v>1</v>
      </c>
      <c r="HO2" t="s">
        <v>1</v>
      </c>
      <c r="HP2" t="s">
        <v>1</v>
      </c>
      <c r="HQ2" t="s">
        <v>1</v>
      </c>
      <c r="HR2" t="s">
        <v>1</v>
      </c>
      <c r="HS2" t="s">
        <v>1</v>
      </c>
      <c r="HT2" t="s">
        <v>1</v>
      </c>
      <c r="HU2" t="s">
        <v>1</v>
      </c>
      <c r="HV2" t="s">
        <v>1</v>
      </c>
      <c r="HW2" t="s">
        <v>1</v>
      </c>
      <c r="HX2" t="s">
        <v>1</v>
      </c>
      <c r="HY2" t="s">
        <v>1</v>
      </c>
      <c r="HZ2" t="s">
        <v>1</v>
      </c>
      <c r="IA2" t="s">
        <v>1</v>
      </c>
      <c r="IB2" t="s">
        <v>1</v>
      </c>
      <c r="IC2" t="s">
        <v>1</v>
      </c>
      <c r="ID2" t="s">
        <v>1</v>
      </c>
      <c r="IE2" t="s">
        <v>1</v>
      </c>
      <c r="IF2" t="s">
        <v>1</v>
      </c>
      <c r="IG2" t="s">
        <v>1</v>
      </c>
      <c r="IH2" t="s">
        <v>1</v>
      </c>
      <c r="II2" t="s">
        <v>1</v>
      </c>
      <c r="IJ2" t="s">
        <v>1</v>
      </c>
      <c r="IK2" t="s">
        <v>1</v>
      </c>
      <c r="IL2" t="s">
        <v>1</v>
      </c>
      <c r="IM2" t="s">
        <v>1</v>
      </c>
      <c r="IN2" t="s">
        <v>1</v>
      </c>
      <c r="IO2" t="s">
        <v>1</v>
      </c>
      <c r="IP2" t="s">
        <v>1</v>
      </c>
      <c r="IQ2" t="s">
        <v>1</v>
      </c>
      <c r="IR2" t="s">
        <v>1</v>
      </c>
      <c r="IS2" t="s">
        <v>1</v>
      </c>
      <c r="IT2" t="s">
        <v>1</v>
      </c>
      <c r="IU2" t="s">
        <v>1</v>
      </c>
      <c r="IV2" t="s">
        <v>1</v>
      </c>
      <c r="IW2" t="s">
        <v>1</v>
      </c>
      <c r="IX2" t="s">
        <v>1</v>
      </c>
      <c r="IY2" t="s">
        <v>1</v>
      </c>
      <c r="IZ2" t="s">
        <v>1</v>
      </c>
      <c r="JA2" t="s">
        <v>1</v>
      </c>
      <c r="JB2" t="s">
        <v>1</v>
      </c>
      <c r="JC2" t="s">
        <v>1</v>
      </c>
      <c r="JD2" t="s">
        <v>1</v>
      </c>
      <c r="JE2" t="s">
        <v>1</v>
      </c>
      <c r="JF2" t="s">
        <v>1</v>
      </c>
      <c r="JG2" t="s">
        <v>1</v>
      </c>
      <c r="JH2" t="s">
        <v>1</v>
      </c>
      <c r="JI2" t="s">
        <v>1</v>
      </c>
      <c r="JJ2" t="s">
        <v>1</v>
      </c>
      <c r="JK2" t="s">
        <v>1</v>
      </c>
      <c r="JL2" t="s">
        <v>1</v>
      </c>
      <c r="JM2" t="s">
        <v>1</v>
      </c>
      <c r="JN2" t="s">
        <v>1</v>
      </c>
      <c r="JO2" t="s">
        <v>1</v>
      </c>
      <c r="JP2" t="s">
        <v>1</v>
      </c>
      <c r="JQ2" t="s">
        <v>1</v>
      </c>
      <c r="JR2" t="s">
        <v>1</v>
      </c>
      <c r="JS2" t="s">
        <v>1</v>
      </c>
      <c r="JT2" t="s">
        <v>1</v>
      </c>
      <c r="JU2" t="s">
        <v>1</v>
      </c>
      <c r="JV2" t="s">
        <v>1</v>
      </c>
      <c r="JW2" t="s">
        <v>1</v>
      </c>
      <c r="JX2" t="s">
        <v>1</v>
      </c>
      <c r="JY2" t="s">
        <v>1</v>
      </c>
      <c r="JZ2" t="s">
        <v>1</v>
      </c>
      <c r="KA2" t="s">
        <v>1</v>
      </c>
      <c r="KB2" t="s">
        <v>1</v>
      </c>
      <c r="KC2" t="s">
        <v>1</v>
      </c>
      <c r="KD2" t="s">
        <v>1</v>
      </c>
      <c r="KE2" t="s">
        <v>1</v>
      </c>
      <c r="KF2" t="s">
        <v>1</v>
      </c>
    </row>
    <row r="3" spans="1:292" x14ac:dyDescent="0.2">
      <c r="C3" t="s">
        <v>2</v>
      </c>
      <c r="D3" s="1" t="s">
        <v>6</v>
      </c>
      <c r="E3" s="1" t="s">
        <v>6</v>
      </c>
      <c r="F3" s="1" t="s">
        <v>6</v>
      </c>
      <c r="G3" s="1" t="s">
        <v>6</v>
      </c>
      <c r="H3" s="1" t="s">
        <v>6</v>
      </c>
      <c r="I3" s="1" t="s">
        <v>6</v>
      </c>
      <c r="J3" s="1" t="s">
        <v>6</v>
      </c>
      <c r="K3" s="1" t="s">
        <v>6</v>
      </c>
      <c r="L3" s="1" t="s">
        <v>6</v>
      </c>
      <c r="M3" s="1" t="s">
        <v>3</v>
      </c>
      <c r="N3" s="1" t="s">
        <v>3</v>
      </c>
      <c r="O3" s="1" t="s">
        <v>6</v>
      </c>
      <c r="P3" s="1" t="s">
        <v>6</v>
      </c>
      <c r="Q3" t="s">
        <v>8</v>
      </c>
      <c r="R3" t="s">
        <v>6</v>
      </c>
      <c r="S3" t="s">
        <v>3</v>
      </c>
      <c r="T3" t="s">
        <v>6</v>
      </c>
      <c r="U3" t="s">
        <v>6</v>
      </c>
      <c r="V3" t="s">
        <v>6</v>
      </c>
      <c r="W3" t="s">
        <v>3</v>
      </c>
      <c r="X3" t="s">
        <v>3</v>
      </c>
      <c r="Y3" t="s">
        <v>3</v>
      </c>
      <c r="Z3" t="s">
        <v>5</v>
      </c>
      <c r="AA3" t="s">
        <v>3</v>
      </c>
      <c r="AB3" t="s">
        <v>3</v>
      </c>
      <c r="AC3" t="s">
        <v>3</v>
      </c>
      <c r="AD3" t="s">
        <v>6</v>
      </c>
      <c r="AE3" t="s">
        <v>3</v>
      </c>
      <c r="AF3" t="s">
        <v>3</v>
      </c>
      <c r="AG3" t="s">
        <v>3</v>
      </c>
      <c r="AH3" t="s">
        <v>3</v>
      </c>
      <c r="AI3" t="s">
        <v>3</v>
      </c>
      <c r="AJ3" t="s">
        <v>3</v>
      </c>
      <c r="AK3" t="s">
        <v>3</v>
      </c>
      <c r="AL3" t="s">
        <v>3</v>
      </c>
      <c r="AM3" t="s">
        <v>3</v>
      </c>
      <c r="AN3" t="s">
        <v>3</v>
      </c>
      <c r="AO3" t="s">
        <v>3</v>
      </c>
      <c r="AP3" t="s">
        <v>3</v>
      </c>
      <c r="AQ3" t="s">
        <v>3</v>
      </c>
      <c r="AR3" t="s">
        <v>3</v>
      </c>
      <c r="AS3" t="s">
        <v>3</v>
      </c>
      <c r="AT3" t="s">
        <v>3</v>
      </c>
      <c r="AU3" t="s">
        <v>3</v>
      </c>
      <c r="AV3" t="s">
        <v>6</v>
      </c>
      <c r="AW3" t="s">
        <v>3</v>
      </c>
      <c r="AX3" t="s">
        <v>3</v>
      </c>
      <c r="AY3" t="s">
        <v>3</v>
      </c>
      <c r="AZ3" t="s">
        <v>3</v>
      </c>
      <c r="BA3" t="s">
        <v>3</v>
      </c>
      <c r="BB3" t="s">
        <v>3</v>
      </c>
      <c r="BC3" t="s">
        <v>3</v>
      </c>
      <c r="BD3" t="s">
        <v>3</v>
      </c>
      <c r="BE3" t="s">
        <v>3</v>
      </c>
      <c r="BF3" t="s">
        <v>3</v>
      </c>
      <c r="BG3" t="s">
        <v>3</v>
      </c>
      <c r="BH3" t="s">
        <v>3</v>
      </c>
      <c r="BI3" t="s">
        <v>3</v>
      </c>
      <c r="BJ3" t="s">
        <v>3</v>
      </c>
      <c r="BK3" t="s">
        <v>3</v>
      </c>
      <c r="BL3" t="s">
        <v>3</v>
      </c>
      <c r="BM3" t="s">
        <v>6</v>
      </c>
      <c r="BN3" t="s">
        <v>8</v>
      </c>
      <c r="BO3" t="s">
        <v>3</v>
      </c>
      <c r="BP3" t="s">
        <v>3</v>
      </c>
      <c r="BQ3" t="s">
        <v>3</v>
      </c>
      <c r="BR3" t="s">
        <v>3</v>
      </c>
      <c r="BS3" t="s">
        <v>10</v>
      </c>
      <c r="BT3" t="s">
        <v>3</v>
      </c>
      <c r="BU3" t="s">
        <v>3</v>
      </c>
      <c r="BV3" t="s">
        <v>3</v>
      </c>
      <c r="BW3" t="s">
        <v>3</v>
      </c>
      <c r="BX3" t="s">
        <v>3</v>
      </c>
      <c r="BY3" t="s">
        <v>9</v>
      </c>
      <c r="BZ3" t="s">
        <v>3</v>
      </c>
      <c r="CA3" t="s">
        <v>3</v>
      </c>
      <c r="CB3" t="s">
        <v>3</v>
      </c>
      <c r="CC3" t="s">
        <v>3</v>
      </c>
      <c r="CD3" t="s">
        <v>3</v>
      </c>
      <c r="CE3" t="s">
        <v>3</v>
      </c>
      <c r="CF3" t="s">
        <v>3</v>
      </c>
      <c r="CG3" t="s">
        <v>3</v>
      </c>
      <c r="CH3" t="s">
        <v>3</v>
      </c>
      <c r="CI3" t="s">
        <v>3</v>
      </c>
      <c r="CJ3" t="s">
        <v>3</v>
      </c>
      <c r="CK3" t="s">
        <v>3</v>
      </c>
      <c r="CL3" t="s">
        <v>6</v>
      </c>
      <c r="CM3" t="s">
        <v>3</v>
      </c>
      <c r="CN3" t="s">
        <v>3</v>
      </c>
      <c r="CO3" t="s">
        <v>6</v>
      </c>
      <c r="CP3" t="s">
        <v>6</v>
      </c>
      <c r="CQ3" t="s">
        <v>6</v>
      </c>
      <c r="CR3" t="s">
        <v>3</v>
      </c>
      <c r="CS3" t="s">
        <v>3</v>
      </c>
      <c r="CT3" t="s">
        <v>3</v>
      </c>
      <c r="CU3" t="s">
        <v>6</v>
      </c>
      <c r="CV3" t="s">
        <v>6</v>
      </c>
      <c r="CW3" t="s">
        <v>6</v>
      </c>
      <c r="CX3" t="s">
        <v>3</v>
      </c>
      <c r="CY3" t="s">
        <v>3</v>
      </c>
      <c r="CZ3" t="s">
        <v>4</v>
      </c>
      <c r="DA3" t="s">
        <v>3</v>
      </c>
      <c r="DB3" t="s">
        <v>5</v>
      </c>
      <c r="DC3" t="s">
        <v>3</v>
      </c>
      <c r="DD3" t="s">
        <v>6</v>
      </c>
      <c r="DE3" t="s">
        <v>3</v>
      </c>
      <c r="DF3" t="s">
        <v>6</v>
      </c>
      <c r="DG3" t="s">
        <v>3</v>
      </c>
      <c r="DH3" t="s">
        <v>3</v>
      </c>
      <c r="DI3" t="s">
        <v>6</v>
      </c>
      <c r="DJ3" t="s">
        <v>3</v>
      </c>
      <c r="DK3" t="s">
        <v>6</v>
      </c>
      <c r="DL3" t="s">
        <v>6</v>
      </c>
      <c r="DM3" t="s">
        <v>3</v>
      </c>
      <c r="DN3" t="s">
        <v>7</v>
      </c>
      <c r="DO3" t="s">
        <v>6</v>
      </c>
      <c r="DP3" t="s">
        <v>6</v>
      </c>
      <c r="DQ3" t="s">
        <v>6</v>
      </c>
      <c r="DR3" t="s">
        <v>6</v>
      </c>
      <c r="DS3" t="s">
        <v>6</v>
      </c>
      <c r="DT3" t="s">
        <v>6</v>
      </c>
      <c r="DU3" t="s">
        <v>3</v>
      </c>
      <c r="DV3" t="s">
        <v>6</v>
      </c>
      <c r="DW3" t="s">
        <v>6</v>
      </c>
      <c r="DX3" t="s">
        <v>4</v>
      </c>
      <c r="DY3" t="s">
        <v>6</v>
      </c>
      <c r="EA3" t="s">
        <v>3</v>
      </c>
      <c r="EB3" t="s">
        <v>6</v>
      </c>
      <c r="EC3" t="s">
        <v>6</v>
      </c>
      <c r="ED3" t="s">
        <v>6</v>
      </c>
      <c r="EE3" t="s">
        <v>3</v>
      </c>
      <c r="EF3" t="s">
        <v>3</v>
      </c>
      <c r="EG3" t="s">
        <v>3</v>
      </c>
      <c r="EH3" t="s">
        <v>3</v>
      </c>
      <c r="EI3" t="s">
        <v>6</v>
      </c>
      <c r="EJ3" t="s">
        <v>3</v>
      </c>
      <c r="EK3" t="s">
        <v>3</v>
      </c>
      <c r="EL3" t="s">
        <v>4</v>
      </c>
      <c r="EM3" t="s">
        <v>6</v>
      </c>
      <c r="EN3" t="s">
        <v>3</v>
      </c>
      <c r="EO3" t="s">
        <v>3</v>
      </c>
      <c r="EP3" t="s">
        <v>6</v>
      </c>
      <c r="EQ3" t="s">
        <v>6</v>
      </c>
      <c r="ER3" t="s">
        <v>3</v>
      </c>
      <c r="ES3" t="s">
        <v>4</v>
      </c>
      <c r="ET3" t="s">
        <v>3</v>
      </c>
      <c r="EU3" t="s">
        <v>4</v>
      </c>
      <c r="EV3" t="s">
        <v>6</v>
      </c>
      <c r="EW3" t="s">
        <v>6</v>
      </c>
      <c r="EX3" t="s">
        <v>3</v>
      </c>
      <c r="EY3" t="s">
        <v>8</v>
      </c>
      <c r="EZ3" t="s">
        <v>6</v>
      </c>
      <c r="FA3" t="s">
        <v>6</v>
      </c>
      <c r="FB3" t="s">
        <v>6</v>
      </c>
      <c r="FC3" t="s">
        <v>3</v>
      </c>
      <c r="FD3" t="s">
        <v>6</v>
      </c>
      <c r="FE3" t="s">
        <v>6</v>
      </c>
      <c r="FF3" t="s">
        <v>6</v>
      </c>
      <c r="FG3" t="s">
        <v>3</v>
      </c>
      <c r="FH3" t="s">
        <v>6</v>
      </c>
      <c r="FI3" t="s">
        <v>6</v>
      </c>
      <c r="FJ3" t="s">
        <v>4</v>
      </c>
      <c r="FK3" t="s">
        <v>3</v>
      </c>
      <c r="FL3" t="s">
        <v>6</v>
      </c>
      <c r="FM3" t="s">
        <v>3</v>
      </c>
      <c r="FN3" t="s">
        <v>3</v>
      </c>
      <c r="FO3" t="s">
        <v>7</v>
      </c>
      <c r="FP3" t="s">
        <v>6</v>
      </c>
      <c r="FQ3" t="s">
        <v>6</v>
      </c>
      <c r="FR3" t="s">
        <v>6</v>
      </c>
      <c r="FS3" t="s">
        <v>6</v>
      </c>
      <c r="FT3" t="s">
        <v>6</v>
      </c>
      <c r="FU3" t="s">
        <v>6</v>
      </c>
      <c r="FV3" t="s">
        <v>6</v>
      </c>
      <c r="FW3" t="s">
        <v>6</v>
      </c>
      <c r="FX3" t="s">
        <v>4</v>
      </c>
      <c r="FY3" t="s">
        <v>3</v>
      </c>
      <c r="FZ3" t="s">
        <v>6</v>
      </c>
      <c r="GA3" t="s">
        <v>4</v>
      </c>
      <c r="GB3" t="s">
        <v>6</v>
      </c>
      <c r="GC3" t="s">
        <v>4</v>
      </c>
      <c r="GD3" t="s">
        <v>6</v>
      </c>
      <c r="GE3" t="s">
        <v>8</v>
      </c>
      <c r="GF3" t="s">
        <v>6</v>
      </c>
      <c r="GG3" t="s">
        <v>3</v>
      </c>
      <c r="GH3" t="s">
        <v>3</v>
      </c>
      <c r="GI3" t="s">
        <v>6</v>
      </c>
      <c r="GJ3" t="s">
        <v>3</v>
      </c>
      <c r="GK3" t="s">
        <v>3</v>
      </c>
      <c r="GL3" t="s">
        <v>6</v>
      </c>
      <c r="GM3" t="s">
        <v>6</v>
      </c>
      <c r="GN3" t="s">
        <v>3</v>
      </c>
      <c r="GO3" t="s">
        <v>3</v>
      </c>
      <c r="GP3" t="s">
        <v>3</v>
      </c>
      <c r="GQ3" t="s">
        <v>6</v>
      </c>
      <c r="GR3" t="s">
        <v>6</v>
      </c>
      <c r="GS3" t="s">
        <v>3</v>
      </c>
      <c r="GT3" t="s">
        <v>6</v>
      </c>
      <c r="GU3" t="s">
        <v>8</v>
      </c>
      <c r="GV3" t="s">
        <v>6</v>
      </c>
      <c r="GW3" t="s">
        <v>6</v>
      </c>
      <c r="GX3" t="s">
        <v>6</v>
      </c>
      <c r="GY3" t="s">
        <v>6</v>
      </c>
      <c r="GZ3" t="s">
        <v>6</v>
      </c>
      <c r="HA3" t="s">
        <v>3</v>
      </c>
      <c r="HB3" t="s">
        <v>6</v>
      </c>
      <c r="HC3" t="s">
        <v>3</v>
      </c>
      <c r="HD3" t="s">
        <v>6</v>
      </c>
      <c r="HE3" t="s">
        <v>6</v>
      </c>
      <c r="HF3" t="s">
        <v>3</v>
      </c>
      <c r="HG3" t="s">
        <v>5</v>
      </c>
      <c r="HH3" t="s">
        <v>6</v>
      </c>
      <c r="HI3" t="s">
        <v>6</v>
      </c>
      <c r="HJ3" t="s">
        <v>6</v>
      </c>
      <c r="HK3" t="s">
        <v>6</v>
      </c>
      <c r="HL3" t="s">
        <v>6</v>
      </c>
      <c r="HM3" t="s">
        <v>3</v>
      </c>
      <c r="HN3" t="s">
        <v>3</v>
      </c>
      <c r="HO3" t="s">
        <v>6</v>
      </c>
      <c r="HP3" t="s">
        <v>4</v>
      </c>
      <c r="HQ3" t="s">
        <v>6</v>
      </c>
      <c r="HR3" t="s">
        <v>3</v>
      </c>
      <c r="HS3" t="s">
        <v>3</v>
      </c>
      <c r="HT3" t="s">
        <v>6</v>
      </c>
      <c r="HU3" t="s">
        <v>6</v>
      </c>
      <c r="HV3" t="s">
        <v>6</v>
      </c>
      <c r="HW3" t="s">
        <v>3</v>
      </c>
      <c r="HX3" t="s">
        <v>6</v>
      </c>
      <c r="HY3" t="s">
        <v>6</v>
      </c>
      <c r="HZ3" t="s">
        <v>3</v>
      </c>
      <c r="IA3" t="s">
        <v>6</v>
      </c>
      <c r="IB3" t="s">
        <v>3</v>
      </c>
      <c r="IC3" t="s">
        <v>3</v>
      </c>
      <c r="ID3" t="s">
        <v>8</v>
      </c>
      <c r="IE3" t="s">
        <v>3</v>
      </c>
      <c r="IF3" t="s">
        <v>6</v>
      </c>
      <c r="IG3" t="s">
        <v>3</v>
      </c>
      <c r="IH3" t="s">
        <v>6</v>
      </c>
      <c r="II3" t="s">
        <v>3</v>
      </c>
      <c r="IJ3" t="s">
        <v>6</v>
      </c>
      <c r="IK3" t="s">
        <v>6</v>
      </c>
      <c r="IL3" t="s">
        <v>6</v>
      </c>
      <c r="IM3" t="s">
        <v>3</v>
      </c>
      <c r="IN3" t="s">
        <v>3</v>
      </c>
      <c r="IO3" t="s">
        <v>3</v>
      </c>
      <c r="IP3" t="s">
        <v>8</v>
      </c>
      <c r="IQ3" t="s">
        <v>6</v>
      </c>
      <c r="IR3" t="s">
        <v>6</v>
      </c>
      <c r="IS3" t="s">
        <v>6</v>
      </c>
      <c r="IT3" t="s">
        <v>6</v>
      </c>
      <c r="IU3" t="s">
        <v>3</v>
      </c>
      <c r="IV3" t="s">
        <v>3</v>
      </c>
      <c r="IW3" t="s">
        <v>6</v>
      </c>
      <c r="IX3" t="s">
        <v>3</v>
      </c>
      <c r="IY3" t="s">
        <v>3</v>
      </c>
      <c r="IZ3" t="s">
        <v>3</v>
      </c>
      <c r="JA3" t="s">
        <v>6</v>
      </c>
      <c r="JB3" t="s">
        <v>4</v>
      </c>
      <c r="JC3" t="s">
        <v>3</v>
      </c>
      <c r="JD3" t="s">
        <v>3</v>
      </c>
      <c r="JE3" t="s">
        <v>3</v>
      </c>
      <c r="JF3" t="s">
        <v>3</v>
      </c>
      <c r="JG3" t="s">
        <v>6</v>
      </c>
      <c r="JH3" t="s">
        <v>3</v>
      </c>
      <c r="JI3" t="s">
        <v>6</v>
      </c>
      <c r="JJ3" t="s">
        <v>3</v>
      </c>
      <c r="JK3" t="s">
        <v>3</v>
      </c>
      <c r="JL3" t="s">
        <v>3</v>
      </c>
      <c r="JM3" t="s">
        <v>3</v>
      </c>
      <c r="JN3" t="s">
        <v>6</v>
      </c>
      <c r="JO3" t="s">
        <v>6</v>
      </c>
      <c r="JP3" t="s">
        <v>6</v>
      </c>
      <c r="JQ3" t="s">
        <v>6</v>
      </c>
      <c r="JR3" t="s">
        <v>4</v>
      </c>
      <c r="JS3" t="s">
        <v>3</v>
      </c>
      <c r="JT3" t="s">
        <v>3</v>
      </c>
      <c r="JU3" t="s">
        <v>3</v>
      </c>
      <c r="JV3" t="s">
        <v>6</v>
      </c>
      <c r="JW3" t="s">
        <v>6</v>
      </c>
      <c r="JX3" t="s">
        <v>6</v>
      </c>
      <c r="JY3" t="s">
        <v>3</v>
      </c>
      <c r="JZ3" t="s">
        <v>6</v>
      </c>
      <c r="KA3" t="s">
        <v>3</v>
      </c>
      <c r="KB3" t="s">
        <v>4</v>
      </c>
      <c r="KC3" t="s">
        <v>4</v>
      </c>
      <c r="KD3" t="s">
        <v>3</v>
      </c>
      <c r="KE3" t="s">
        <v>5</v>
      </c>
      <c r="KF3" t="s">
        <v>6</v>
      </c>
    </row>
    <row r="4" spans="1:292" x14ac:dyDescent="0.2">
      <c r="C4" t="s">
        <v>11</v>
      </c>
      <c r="D4" s="1" t="s">
        <v>15</v>
      </c>
      <c r="E4" s="1" t="s">
        <v>15</v>
      </c>
      <c r="F4" s="1" t="s">
        <v>15</v>
      </c>
      <c r="G4" s="1" t="s">
        <v>15</v>
      </c>
      <c r="H4" s="1" t="s">
        <v>15</v>
      </c>
      <c r="I4" s="1" t="s">
        <v>15</v>
      </c>
      <c r="J4" s="1" t="s">
        <v>15</v>
      </c>
      <c r="K4" s="1" t="s">
        <v>15</v>
      </c>
      <c r="L4" s="1" t="s">
        <v>15</v>
      </c>
      <c r="M4" s="1" t="s">
        <v>12</v>
      </c>
      <c r="N4" s="1" t="s">
        <v>16</v>
      </c>
      <c r="O4" s="1" t="s">
        <v>15</v>
      </c>
      <c r="P4" s="1" t="s">
        <v>15</v>
      </c>
      <c r="Q4" t="s">
        <v>20</v>
      </c>
      <c r="R4" t="s">
        <v>15</v>
      </c>
      <c r="S4" t="s">
        <v>19</v>
      </c>
      <c r="T4" t="s">
        <v>15</v>
      </c>
      <c r="U4" t="s">
        <v>15</v>
      </c>
      <c r="V4" t="s">
        <v>15</v>
      </c>
      <c r="W4" t="s">
        <v>12</v>
      </c>
      <c r="X4" t="s">
        <v>19</v>
      </c>
      <c r="Y4" t="s">
        <v>19</v>
      </c>
      <c r="Z4" t="s">
        <v>14</v>
      </c>
      <c r="AA4" t="s">
        <v>16</v>
      </c>
      <c r="AB4" t="s">
        <v>12</v>
      </c>
      <c r="AC4" t="s">
        <v>19</v>
      </c>
      <c r="AD4" t="s">
        <v>15</v>
      </c>
      <c r="AE4" t="s">
        <v>19</v>
      </c>
      <c r="AF4" t="s">
        <v>19</v>
      </c>
      <c r="AG4" t="s">
        <v>19</v>
      </c>
      <c r="AH4" t="s">
        <v>19</v>
      </c>
      <c r="AI4" t="s">
        <v>19</v>
      </c>
      <c r="AJ4" t="s">
        <v>19</v>
      </c>
      <c r="AK4" t="s">
        <v>19</v>
      </c>
      <c r="AL4" t="s">
        <v>19</v>
      </c>
      <c r="AM4" t="s">
        <v>19</v>
      </c>
      <c r="AN4" t="s">
        <v>16</v>
      </c>
      <c r="AO4" t="s">
        <v>19</v>
      </c>
      <c r="AP4" t="s">
        <v>19</v>
      </c>
      <c r="AQ4" t="s">
        <v>19</v>
      </c>
      <c r="AR4" t="s">
        <v>19</v>
      </c>
      <c r="AS4" t="s">
        <v>19</v>
      </c>
      <c r="AT4" t="s">
        <v>19</v>
      </c>
      <c r="AU4" t="s">
        <v>19</v>
      </c>
      <c r="AV4" t="s">
        <v>15</v>
      </c>
      <c r="AW4" t="s">
        <v>19</v>
      </c>
      <c r="AX4" t="s">
        <v>19</v>
      </c>
      <c r="AY4" t="s">
        <v>19</v>
      </c>
      <c r="AZ4" t="s">
        <v>12</v>
      </c>
      <c r="BA4" t="s">
        <v>19</v>
      </c>
      <c r="BB4" t="s">
        <v>19</v>
      </c>
      <c r="BC4" t="s">
        <v>19</v>
      </c>
      <c r="BD4" t="s">
        <v>19</v>
      </c>
      <c r="BE4" t="s">
        <v>19</v>
      </c>
      <c r="BF4" t="s">
        <v>19</v>
      </c>
      <c r="BG4" t="s">
        <v>19</v>
      </c>
      <c r="BH4" t="s">
        <v>19</v>
      </c>
      <c r="BI4" t="s">
        <v>19</v>
      </c>
      <c r="BJ4" t="s">
        <v>19</v>
      </c>
      <c r="BK4" t="s">
        <v>19</v>
      </c>
      <c r="BL4" t="s">
        <v>19</v>
      </c>
      <c r="BM4" t="s">
        <v>15</v>
      </c>
      <c r="BN4" t="s">
        <v>20</v>
      </c>
      <c r="BO4" t="s">
        <v>19</v>
      </c>
      <c r="BP4" t="s">
        <v>19</v>
      </c>
      <c r="BQ4" t="s">
        <v>19</v>
      </c>
      <c r="BR4" t="s">
        <v>19</v>
      </c>
      <c r="BS4" t="s">
        <v>10</v>
      </c>
      <c r="BT4" t="s">
        <v>19</v>
      </c>
      <c r="BU4" t="s">
        <v>19</v>
      </c>
      <c r="BV4" t="s">
        <v>19</v>
      </c>
      <c r="BW4" t="s">
        <v>19</v>
      </c>
      <c r="BX4" t="s">
        <v>19</v>
      </c>
      <c r="BY4" t="s">
        <v>9</v>
      </c>
      <c r="BZ4" t="s">
        <v>12</v>
      </c>
      <c r="CA4" t="s">
        <v>19</v>
      </c>
      <c r="CB4" t="s">
        <v>12</v>
      </c>
      <c r="CC4" t="s">
        <v>12</v>
      </c>
      <c r="CD4" t="s">
        <v>19</v>
      </c>
      <c r="CE4" t="s">
        <v>19</v>
      </c>
      <c r="CF4" t="s">
        <v>19</v>
      </c>
      <c r="CG4" t="s">
        <v>19</v>
      </c>
      <c r="CH4" t="s">
        <v>19</v>
      </c>
      <c r="CI4" t="s">
        <v>19</v>
      </c>
      <c r="CJ4" t="s">
        <v>19</v>
      </c>
      <c r="CK4" t="s">
        <v>12</v>
      </c>
      <c r="CL4" t="s">
        <v>15</v>
      </c>
      <c r="CM4" t="s">
        <v>19</v>
      </c>
      <c r="CN4" t="s">
        <v>19</v>
      </c>
      <c r="CO4" t="s">
        <v>15</v>
      </c>
      <c r="CP4" t="s">
        <v>15</v>
      </c>
      <c r="CQ4" t="s">
        <v>15</v>
      </c>
      <c r="CR4" t="s">
        <v>19</v>
      </c>
      <c r="CS4" t="s">
        <v>19</v>
      </c>
      <c r="CT4" t="s">
        <v>12</v>
      </c>
      <c r="CU4" t="s">
        <v>15</v>
      </c>
      <c r="CV4" t="s">
        <v>15</v>
      </c>
      <c r="CW4" t="s">
        <v>15</v>
      </c>
      <c r="CX4" t="s">
        <v>12</v>
      </c>
      <c r="CY4" t="s">
        <v>12</v>
      </c>
      <c r="CZ4" t="s">
        <v>13</v>
      </c>
      <c r="DA4" t="s">
        <v>19</v>
      </c>
      <c r="DB4" t="s">
        <v>14</v>
      </c>
      <c r="DC4" t="s">
        <v>19</v>
      </c>
      <c r="DD4" t="s">
        <v>15</v>
      </c>
      <c r="DE4" t="s">
        <v>16</v>
      </c>
      <c r="DF4" t="s">
        <v>15</v>
      </c>
      <c r="DG4" t="s">
        <v>12</v>
      </c>
      <c r="DH4" t="s">
        <v>19</v>
      </c>
      <c r="DI4" t="s">
        <v>15</v>
      </c>
      <c r="DJ4" t="s">
        <v>12</v>
      </c>
      <c r="DK4" t="s">
        <v>15</v>
      </c>
      <c r="DL4" t="s">
        <v>15</v>
      </c>
      <c r="DM4" t="s">
        <v>16</v>
      </c>
      <c r="DN4" t="s">
        <v>17</v>
      </c>
      <c r="DO4" t="s">
        <v>15</v>
      </c>
      <c r="DP4" t="s">
        <v>15</v>
      </c>
      <c r="DQ4" t="s">
        <v>15</v>
      </c>
      <c r="DR4" t="s">
        <v>15</v>
      </c>
      <c r="DS4" t="s">
        <v>15</v>
      </c>
      <c r="DT4" t="s">
        <v>15</v>
      </c>
      <c r="DU4" t="s">
        <v>19</v>
      </c>
      <c r="DV4" t="s">
        <v>15</v>
      </c>
      <c r="DW4" t="s">
        <v>15</v>
      </c>
      <c r="DX4" t="s">
        <v>18</v>
      </c>
      <c r="DY4" t="s">
        <v>15</v>
      </c>
      <c r="EA4" t="s">
        <v>19</v>
      </c>
      <c r="EB4" t="s">
        <v>15</v>
      </c>
      <c r="EC4" t="s">
        <v>15</v>
      </c>
      <c r="ED4" t="s">
        <v>15</v>
      </c>
      <c r="EE4" t="s">
        <v>19</v>
      </c>
      <c r="EF4" t="s">
        <v>12</v>
      </c>
      <c r="EG4" t="s">
        <v>21</v>
      </c>
      <c r="EH4" t="s">
        <v>16</v>
      </c>
      <c r="EI4" t="s">
        <v>15</v>
      </c>
      <c r="EJ4" t="s">
        <v>19</v>
      </c>
      <c r="EK4" t="s">
        <v>19</v>
      </c>
      <c r="EL4" t="s">
        <v>18</v>
      </c>
      <c r="EM4" t="s">
        <v>15</v>
      </c>
      <c r="EN4" t="s">
        <v>12</v>
      </c>
      <c r="EO4" t="s">
        <v>19</v>
      </c>
      <c r="EP4" t="s">
        <v>15</v>
      </c>
      <c r="EQ4" t="s">
        <v>15</v>
      </c>
      <c r="ER4" t="s">
        <v>19</v>
      </c>
      <c r="ES4" t="s">
        <v>18</v>
      </c>
      <c r="ET4" t="s">
        <v>19</v>
      </c>
      <c r="EU4" t="s">
        <v>22</v>
      </c>
      <c r="EV4" t="s">
        <v>15</v>
      </c>
      <c r="EW4" t="s">
        <v>15</v>
      </c>
      <c r="EX4" t="s">
        <v>19</v>
      </c>
      <c r="EY4" t="s">
        <v>20</v>
      </c>
      <c r="EZ4" t="s">
        <v>15</v>
      </c>
      <c r="FA4" t="s">
        <v>15</v>
      </c>
      <c r="FB4" t="s">
        <v>15</v>
      </c>
      <c r="FC4" t="s">
        <v>12</v>
      </c>
      <c r="FD4" t="s">
        <v>15</v>
      </c>
      <c r="FE4" t="s">
        <v>15</v>
      </c>
      <c r="FF4" t="s">
        <v>15</v>
      </c>
      <c r="FG4" t="s">
        <v>19</v>
      </c>
      <c r="FH4" t="s">
        <v>15</v>
      </c>
      <c r="FI4" t="s">
        <v>15</v>
      </c>
      <c r="FJ4" t="s">
        <v>18</v>
      </c>
      <c r="FK4" t="s">
        <v>19</v>
      </c>
      <c r="FL4" t="s">
        <v>15</v>
      </c>
      <c r="FM4" t="s">
        <v>12</v>
      </c>
      <c r="FN4" t="s">
        <v>19</v>
      </c>
      <c r="FO4" t="s">
        <v>17</v>
      </c>
      <c r="FP4" t="s">
        <v>15</v>
      </c>
      <c r="FQ4" t="s">
        <v>15</v>
      </c>
      <c r="FR4" t="s">
        <v>15</v>
      </c>
      <c r="FS4" t="s">
        <v>15</v>
      </c>
      <c r="FT4" t="s">
        <v>15</v>
      </c>
      <c r="FU4" t="s">
        <v>15</v>
      </c>
      <c r="FV4" t="s">
        <v>15</v>
      </c>
      <c r="FW4" t="s">
        <v>15</v>
      </c>
      <c r="FX4" t="s">
        <v>22</v>
      </c>
      <c r="FY4" t="s">
        <v>12</v>
      </c>
      <c r="FZ4" t="s">
        <v>15</v>
      </c>
      <c r="GA4" t="s">
        <v>13</v>
      </c>
      <c r="GB4" t="s">
        <v>15</v>
      </c>
      <c r="GC4" t="s">
        <v>22</v>
      </c>
      <c r="GD4" t="s">
        <v>15</v>
      </c>
      <c r="GE4" t="s">
        <v>20</v>
      </c>
      <c r="GF4" t="s">
        <v>15</v>
      </c>
      <c r="GG4" t="s">
        <v>19</v>
      </c>
      <c r="GH4" t="s">
        <v>12</v>
      </c>
      <c r="GI4" t="s">
        <v>15</v>
      </c>
      <c r="GJ4" t="s">
        <v>19</v>
      </c>
      <c r="GK4" t="s">
        <v>19</v>
      </c>
      <c r="GL4" t="s">
        <v>15</v>
      </c>
      <c r="GM4" t="s">
        <v>15</v>
      </c>
      <c r="GN4" t="s">
        <v>19</v>
      </c>
      <c r="GO4" t="s">
        <v>19</v>
      </c>
      <c r="GP4" t="s">
        <v>19</v>
      </c>
      <c r="GQ4" t="s">
        <v>15</v>
      </c>
      <c r="GR4" t="s">
        <v>15</v>
      </c>
      <c r="GS4" t="s">
        <v>19</v>
      </c>
      <c r="GT4" t="s">
        <v>15</v>
      </c>
      <c r="GU4" t="s">
        <v>20</v>
      </c>
      <c r="GV4" t="s">
        <v>15</v>
      </c>
      <c r="GW4" t="s">
        <v>15</v>
      </c>
      <c r="GX4" t="s">
        <v>15</v>
      </c>
      <c r="GY4" t="s">
        <v>15</v>
      </c>
      <c r="GZ4" t="s">
        <v>15</v>
      </c>
      <c r="HA4" t="s">
        <v>19</v>
      </c>
      <c r="HB4" t="s">
        <v>15</v>
      </c>
      <c r="HC4" t="s">
        <v>16</v>
      </c>
      <c r="HD4" t="s">
        <v>15</v>
      </c>
      <c r="HE4" t="s">
        <v>15</v>
      </c>
      <c r="HF4" t="s">
        <v>19</v>
      </c>
      <c r="HG4" t="s">
        <v>14</v>
      </c>
      <c r="HH4" t="s">
        <v>15</v>
      </c>
      <c r="HI4" t="s">
        <v>15</v>
      </c>
      <c r="HJ4" t="s">
        <v>15</v>
      </c>
      <c r="HK4" t="s">
        <v>15</v>
      </c>
      <c r="HL4" t="s">
        <v>15</v>
      </c>
      <c r="HM4" t="s">
        <v>19</v>
      </c>
      <c r="HN4" t="s">
        <v>19</v>
      </c>
      <c r="HO4" t="s">
        <v>15</v>
      </c>
      <c r="HP4" t="s">
        <v>23</v>
      </c>
      <c r="HQ4" t="s">
        <v>15</v>
      </c>
      <c r="HR4" t="s">
        <v>12</v>
      </c>
      <c r="HS4" t="s">
        <v>19</v>
      </c>
      <c r="HT4" t="s">
        <v>15</v>
      </c>
      <c r="HU4" t="s">
        <v>15</v>
      </c>
      <c r="HV4" t="s">
        <v>15</v>
      </c>
      <c r="HW4" t="s">
        <v>19</v>
      </c>
      <c r="HX4" t="s">
        <v>15</v>
      </c>
      <c r="HY4" t="s">
        <v>15</v>
      </c>
      <c r="HZ4" t="s">
        <v>19</v>
      </c>
      <c r="IA4" t="s">
        <v>15</v>
      </c>
      <c r="IB4" t="s">
        <v>19</v>
      </c>
      <c r="IC4" t="s">
        <v>19</v>
      </c>
      <c r="ID4" t="s">
        <v>20</v>
      </c>
      <c r="IE4" t="s">
        <v>19</v>
      </c>
      <c r="IF4" t="s">
        <v>15</v>
      </c>
      <c r="IG4" t="s">
        <v>19</v>
      </c>
      <c r="IH4" t="s">
        <v>15</v>
      </c>
      <c r="II4" t="s">
        <v>16</v>
      </c>
      <c r="IJ4" t="s">
        <v>15</v>
      </c>
      <c r="IK4" t="s">
        <v>15</v>
      </c>
      <c r="IL4" t="s">
        <v>15</v>
      </c>
      <c r="IM4" t="s">
        <v>19</v>
      </c>
      <c r="IN4" t="s">
        <v>19</v>
      </c>
      <c r="IO4" t="s">
        <v>12</v>
      </c>
      <c r="IP4" t="s">
        <v>20</v>
      </c>
      <c r="IQ4" t="s">
        <v>15</v>
      </c>
      <c r="IR4" t="s">
        <v>15</v>
      </c>
      <c r="IS4" t="s">
        <v>15</v>
      </c>
      <c r="IT4" t="s">
        <v>15</v>
      </c>
      <c r="IU4" t="s">
        <v>16</v>
      </c>
      <c r="IV4" t="s">
        <v>19</v>
      </c>
      <c r="IW4" t="s">
        <v>15</v>
      </c>
      <c r="IX4" t="s">
        <v>19</v>
      </c>
      <c r="IY4" t="s">
        <v>19</v>
      </c>
      <c r="IZ4" t="s">
        <v>19</v>
      </c>
      <c r="JA4" t="s">
        <v>15</v>
      </c>
      <c r="JB4" t="s">
        <v>23</v>
      </c>
      <c r="JC4" t="s">
        <v>19</v>
      </c>
      <c r="JD4" t="s">
        <v>12</v>
      </c>
      <c r="JE4" t="s">
        <v>19</v>
      </c>
      <c r="JF4" t="s">
        <v>19</v>
      </c>
      <c r="JG4" t="s">
        <v>15</v>
      </c>
      <c r="JH4" t="s">
        <v>19</v>
      </c>
      <c r="JI4" t="s">
        <v>15</v>
      </c>
      <c r="JJ4" t="s">
        <v>19</v>
      </c>
      <c r="JK4" t="s">
        <v>19</v>
      </c>
      <c r="JL4" t="s">
        <v>19</v>
      </c>
      <c r="JM4" t="s">
        <v>19</v>
      </c>
      <c r="JN4" t="s">
        <v>15</v>
      </c>
      <c r="JO4" t="s">
        <v>15</v>
      </c>
      <c r="JP4" t="s">
        <v>15</v>
      </c>
      <c r="JQ4" t="s">
        <v>15</v>
      </c>
      <c r="JR4" t="s">
        <v>22</v>
      </c>
      <c r="JS4" t="s">
        <v>19</v>
      </c>
      <c r="JT4" t="s">
        <v>19</v>
      </c>
      <c r="JU4" t="s">
        <v>19</v>
      </c>
      <c r="JV4" t="s">
        <v>15</v>
      </c>
      <c r="JW4" t="s">
        <v>15</v>
      </c>
      <c r="JX4" t="s">
        <v>15</v>
      </c>
      <c r="JY4" t="s">
        <v>19</v>
      </c>
      <c r="JZ4" t="s">
        <v>15</v>
      </c>
      <c r="KA4" t="s">
        <v>19</v>
      </c>
      <c r="KB4" t="s">
        <v>18</v>
      </c>
      <c r="KC4" t="s">
        <v>13</v>
      </c>
      <c r="KD4" t="s">
        <v>19</v>
      </c>
      <c r="KE4" t="s">
        <v>14</v>
      </c>
      <c r="KF4" t="s">
        <v>15</v>
      </c>
    </row>
    <row r="5" spans="1:292" x14ac:dyDescent="0.2">
      <c r="C5" t="s">
        <v>24</v>
      </c>
      <c r="D5" s="1" t="s">
        <v>28</v>
      </c>
      <c r="E5" s="1" t="s">
        <v>28</v>
      </c>
      <c r="F5" s="1" t="s">
        <v>28</v>
      </c>
      <c r="G5" s="1" t="s">
        <v>28</v>
      </c>
      <c r="H5" s="1" t="s">
        <v>28</v>
      </c>
      <c r="I5" s="1" t="s">
        <v>28</v>
      </c>
      <c r="J5" s="1" t="s">
        <v>28</v>
      </c>
      <c r="K5" s="1" t="s">
        <v>28</v>
      </c>
      <c r="L5" s="1" t="s">
        <v>28</v>
      </c>
      <c r="M5" s="1" t="s">
        <v>25</v>
      </c>
      <c r="N5" s="1" t="s">
        <v>29</v>
      </c>
      <c r="O5" s="1" t="s">
        <v>28</v>
      </c>
      <c r="P5" s="1" t="s">
        <v>28</v>
      </c>
      <c r="R5" t="s">
        <v>28</v>
      </c>
      <c r="S5" t="s">
        <v>32</v>
      </c>
      <c r="T5" t="s">
        <v>28</v>
      </c>
      <c r="U5" t="s">
        <v>28</v>
      </c>
      <c r="V5" t="s">
        <v>28</v>
      </c>
      <c r="W5" t="s">
        <v>25</v>
      </c>
      <c r="X5" t="s">
        <v>32</v>
      </c>
      <c r="Y5" t="s">
        <v>32</v>
      </c>
      <c r="Z5" t="s">
        <v>27</v>
      </c>
      <c r="AA5" t="s">
        <v>29</v>
      </c>
      <c r="AB5" t="s">
        <v>25</v>
      </c>
      <c r="AC5" t="s">
        <v>32</v>
      </c>
      <c r="AD5" t="s">
        <v>28</v>
      </c>
      <c r="AE5" t="s">
        <v>32</v>
      </c>
      <c r="AF5" t="s">
        <v>32</v>
      </c>
      <c r="AG5" t="s">
        <v>32</v>
      </c>
      <c r="AH5" t="s">
        <v>32</v>
      </c>
      <c r="AI5" t="s">
        <v>32</v>
      </c>
      <c r="AJ5" t="s">
        <v>32</v>
      </c>
      <c r="AK5" t="s">
        <v>32</v>
      </c>
      <c r="AL5" t="s">
        <v>32</v>
      </c>
      <c r="AM5" t="s">
        <v>32</v>
      </c>
      <c r="AN5" t="s">
        <v>29</v>
      </c>
      <c r="AO5" t="s">
        <v>32</v>
      </c>
      <c r="AP5" t="s">
        <v>32</v>
      </c>
      <c r="AQ5" t="s">
        <v>32</v>
      </c>
      <c r="AR5" t="s">
        <v>32</v>
      </c>
      <c r="AS5" t="s">
        <v>32</v>
      </c>
      <c r="AT5" t="s">
        <v>32</v>
      </c>
      <c r="AU5" t="s">
        <v>32</v>
      </c>
      <c r="AV5" t="s">
        <v>28</v>
      </c>
      <c r="AW5" t="s">
        <v>32</v>
      </c>
      <c r="AX5" t="s">
        <v>32</v>
      </c>
      <c r="AY5" t="s">
        <v>32</v>
      </c>
      <c r="AZ5" t="s">
        <v>25</v>
      </c>
      <c r="BA5" t="s">
        <v>32</v>
      </c>
      <c r="BB5" t="s">
        <v>32</v>
      </c>
      <c r="BC5" t="s">
        <v>32</v>
      </c>
      <c r="BD5" t="s">
        <v>32</v>
      </c>
      <c r="BE5" t="s">
        <v>32</v>
      </c>
      <c r="BF5" t="s">
        <v>32</v>
      </c>
      <c r="BG5" t="s">
        <v>32</v>
      </c>
      <c r="BH5" t="s">
        <v>32</v>
      </c>
      <c r="BI5" t="s">
        <v>32</v>
      </c>
      <c r="BJ5" t="s">
        <v>32</v>
      </c>
      <c r="BK5" t="s">
        <v>32</v>
      </c>
      <c r="BL5" t="s">
        <v>32</v>
      </c>
      <c r="BM5" t="s">
        <v>28</v>
      </c>
      <c r="BO5" t="s">
        <v>32</v>
      </c>
      <c r="BP5" t="s">
        <v>32</v>
      </c>
      <c r="BQ5" t="s">
        <v>32</v>
      </c>
      <c r="BR5" t="s">
        <v>32</v>
      </c>
      <c r="BS5" t="s">
        <v>38</v>
      </c>
      <c r="BT5" t="s">
        <v>32</v>
      </c>
      <c r="BU5" t="s">
        <v>32</v>
      </c>
      <c r="BV5" t="s">
        <v>32</v>
      </c>
      <c r="BW5" t="s">
        <v>32</v>
      </c>
      <c r="BX5" t="s">
        <v>32</v>
      </c>
      <c r="BY5" t="s">
        <v>35</v>
      </c>
      <c r="BZ5" t="s">
        <v>25</v>
      </c>
      <c r="CA5" t="s">
        <v>32</v>
      </c>
      <c r="CB5" t="s">
        <v>25</v>
      </c>
      <c r="CC5" t="s">
        <v>25</v>
      </c>
      <c r="CD5" t="s">
        <v>32</v>
      </c>
      <c r="CE5" t="s">
        <v>32</v>
      </c>
      <c r="CF5" t="s">
        <v>32</v>
      </c>
      <c r="CG5" t="s">
        <v>32</v>
      </c>
      <c r="CH5" t="s">
        <v>32</v>
      </c>
      <c r="CI5" t="s">
        <v>32</v>
      </c>
      <c r="CJ5" t="s">
        <v>32</v>
      </c>
      <c r="CK5" t="s">
        <v>25</v>
      </c>
      <c r="CL5" t="s">
        <v>28</v>
      </c>
      <c r="CM5" t="s">
        <v>32</v>
      </c>
      <c r="CN5" t="s">
        <v>32</v>
      </c>
      <c r="CO5" t="s">
        <v>28</v>
      </c>
      <c r="CP5" t="s">
        <v>28</v>
      </c>
      <c r="CQ5" t="s">
        <v>28</v>
      </c>
      <c r="CR5" t="s">
        <v>32</v>
      </c>
      <c r="CS5" t="s">
        <v>32</v>
      </c>
      <c r="CT5" t="s">
        <v>25</v>
      </c>
      <c r="CU5" t="s">
        <v>28</v>
      </c>
      <c r="CV5" t="s">
        <v>28</v>
      </c>
      <c r="CW5" t="s">
        <v>28</v>
      </c>
      <c r="CX5" t="s">
        <v>25</v>
      </c>
      <c r="CY5" t="s">
        <v>25</v>
      </c>
      <c r="CZ5" t="s">
        <v>26</v>
      </c>
      <c r="DA5" t="s">
        <v>32</v>
      </c>
      <c r="DB5" t="s">
        <v>27</v>
      </c>
      <c r="DC5" t="s">
        <v>32</v>
      </c>
      <c r="DD5" t="s">
        <v>28</v>
      </c>
      <c r="DE5" t="s">
        <v>29</v>
      </c>
      <c r="DF5" t="s">
        <v>28</v>
      </c>
      <c r="DG5" t="s">
        <v>30</v>
      </c>
      <c r="DH5" t="s">
        <v>32</v>
      </c>
      <c r="DI5" t="s">
        <v>28</v>
      </c>
      <c r="DJ5" t="s">
        <v>25</v>
      </c>
      <c r="DK5" t="s">
        <v>28</v>
      </c>
      <c r="DL5" t="s">
        <v>28</v>
      </c>
      <c r="DM5" t="s">
        <v>29</v>
      </c>
      <c r="DO5" t="s">
        <v>28</v>
      </c>
      <c r="DP5" t="s">
        <v>28</v>
      </c>
      <c r="DQ5" t="s">
        <v>28</v>
      </c>
      <c r="DR5" t="s">
        <v>28</v>
      </c>
      <c r="DS5" t="s">
        <v>28</v>
      </c>
      <c r="DT5" t="s">
        <v>28</v>
      </c>
      <c r="DU5" t="s">
        <v>32</v>
      </c>
      <c r="DV5" t="s">
        <v>28</v>
      </c>
      <c r="DW5" t="s">
        <v>28</v>
      </c>
      <c r="DX5" t="s">
        <v>31</v>
      </c>
      <c r="DY5" t="s">
        <v>28</v>
      </c>
      <c r="EA5" t="s">
        <v>32</v>
      </c>
      <c r="EB5" t="s">
        <v>28</v>
      </c>
      <c r="EC5" t="s">
        <v>28</v>
      </c>
      <c r="ED5" t="s">
        <v>28</v>
      </c>
      <c r="EE5" t="s">
        <v>32</v>
      </c>
      <c r="EF5" t="s">
        <v>25</v>
      </c>
      <c r="EG5" t="s">
        <v>36</v>
      </c>
      <c r="EH5" t="s">
        <v>29</v>
      </c>
      <c r="EI5" t="s">
        <v>28</v>
      </c>
      <c r="EJ5" t="s">
        <v>32</v>
      </c>
      <c r="EK5" t="s">
        <v>32</v>
      </c>
      <c r="EL5" t="s">
        <v>34</v>
      </c>
      <c r="EM5" t="s">
        <v>28</v>
      </c>
      <c r="EN5" t="s">
        <v>30</v>
      </c>
      <c r="EO5" t="s">
        <v>32</v>
      </c>
      <c r="EP5" t="s">
        <v>28</v>
      </c>
      <c r="EQ5" t="s">
        <v>28</v>
      </c>
      <c r="ER5" t="s">
        <v>32</v>
      </c>
      <c r="ES5" t="s">
        <v>34</v>
      </c>
      <c r="ET5" t="s">
        <v>32</v>
      </c>
      <c r="EU5" t="s">
        <v>37</v>
      </c>
      <c r="EV5" t="s">
        <v>28</v>
      </c>
      <c r="EW5" t="s">
        <v>28</v>
      </c>
      <c r="EX5" t="s">
        <v>32</v>
      </c>
      <c r="EY5" t="s">
        <v>33</v>
      </c>
      <c r="EZ5" t="s">
        <v>28</v>
      </c>
      <c r="FA5" t="s">
        <v>28</v>
      </c>
      <c r="FB5" t="s">
        <v>28</v>
      </c>
      <c r="FC5" t="s">
        <v>25</v>
      </c>
      <c r="FD5" t="s">
        <v>28</v>
      </c>
      <c r="FE5" t="s">
        <v>28</v>
      </c>
      <c r="FF5" t="s">
        <v>28</v>
      </c>
      <c r="FG5" t="s">
        <v>32</v>
      </c>
      <c r="FH5" t="s">
        <v>28</v>
      </c>
      <c r="FI5" t="s">
        <v>28</v>
      </c>
      <c r="FJ5" t="s">
        <v>34</v>
      </c>
      <c r="FK5" t="s">
        <v>32</v>
      </c>
      <c r="FL5" t="s">
        <v>28</v>
      </c>
      <c r="FM5" t="s">
        <v>30</v>
      </c>
      <c r="FN5" t="s">
        <v>32</v>
      </c>
      <c r="FP5" t="s">
        <v>28</v>
      </c>
      <c r="FQ5" t="s">
        <v>28</v>
      </c>
      <c r="FR5" t="s">
        <v>28</v>
      </c>
      <c r="FS5" t="s">
        <v>28</v>
      </c>
      <c r="FT5" t="s">
        <v>28</v>
      </c>
      <c r="FU5" t="s">
        <v>28</v>
      </c>
      <c r="FV5" t="s">
        <v>28</v>
      </c>
      <c r="FW5" t="s">
        <v>28</v>
      </c>
      <c r="FX5" t="s">
        <v>37</v>
      </c>
      <c r="FY5" t="s">
        <v>30</v>
      </c>
      <c r="FZ5" t="s">
        <v>28</v>
      </c>
      <c r="GA5" t="s">
        <v>40</v>
      </c>
      <c r="GB5" t="s">
        <v>28</v>
      </c>
      <c r="GC5" t="s">
        <v>37</v>
      </c>
      <c r="GD5" t="s">
        <v>28</v>
      </c>
      <c r="GF5" t="s">
        <v>28</v>
      </c>
      <c r="GG5" t="s">
        <v>32</v>
      </c>
      <c r="GH5" t="s">
        <v>25</v>
      </c>
      <c r="GI5" t="s">
        <v>28</v>
      </c>
      <c r="GJ5" t="s">
        <v>32</v>
      </c>
      <c r="GK5" t="s">
        <v>32</v>
      </c>
      <c r="GL5" t="s">
        <v>28</v>
      </c>
      <c r="GM5" t="s">
        <v>28</v>
      </c>
      <c r="GN5" t="s">
        <v>32</v>
      </c>
      <c r="GO5" t="s">
        <v>32</v>
      </c>
      <c r="GP5" t="s">
        <v>32</v>
      </c>
      <c r="GQ5" t="s">
        <v>28</v>
      </c>
      <c r="GR5" t="s">
        <v>28</v>
      </c>
      <c r="GS5" t="s">
        <v>32</v>
      </c>
      <c r="GT5" t="s">
        <v>28</v>
      </c>
      <c r="GV5" t="s">
        <v>28</v>
      </c>
      <c r="GW5" t="s">
        <v>28</v>
      </c>
      <c r="GX5" t="s">
        <v>28</v>
      </c>
      <c r="GY5" t="s">
        <v>28</v>
      </c>
      <c r="GZ5" t="s">
        <v>28</v>
      </c>
      <c r="HA5" t="s">
        <v>32</v>
      </c>
      <c r="HB5" t="s">
        <v>28</v>
      </c>
      <c r="HC5" t="s">
        <v>29</v>
      </c>
      <c r="HD5" t="s">
        <v>28</v>
      </c>
      <c r="HE5" t="s">
        <v>28</v>
      </c>
      <c r="HF5" t="s">
        <v>32</v>
      </c>
      <c r="HG5" t="s">
        <v>27</v>
      </c>
      <c r="HH5" t="s">
        <v>28</v>
      </c>
      <c r="HI5" t="s">
        <v>28</v>
      </c>
      <c r="HJ5" t="s">
        <v>28</v>
      </c>
      <c r="HK5" t="s">
        <v>28</v>
      </c>
      <c r="HL5" t="s">
        <v>28</v>
      </c>
      <c r="HM5" t="s">
        <v>32</v>
      </c>
      <c r="HN5" t="s">
        <v>32</v>
      </c>
      <c r="HO5" t="s">
        <v>28</v>
      </c>
      <c r="HP5" t="s">
        <v>39</v>
      </c>
      <c r="HQ5" t="s">
        <v>28</v>
      </c>
      <c r="HR5" t="s">
        <v>30</v>
      </c>
      <c r="HS5" t="s">
        <v>32</v>
      </c>
      <c r="HT5" t="s">
        <v>28</v>
      </c>
      <c r="HU5" t="s">
        <v>28</v>
      </c>
      <c r="HV5" t="s">
        <v>28</v>
      </c>
      <c r="HW5" t="s">
        <v>32</v>
      </c>
      <c r="HX5" t="s">
        <v>28</v>
      </c>
      <c r="HY5" t="s">
        <v>28</v>
      </c>
      <c r="HZ5" t="s">
        <v>32</v>
      </c>
      <c r="IA5" t="s">
        <v>28</v>
      </c>
      <c r="IB5" t="s">
        <v>32</v>
      </c>
      <c r="IC5" t="s">
        <v>32</v>
      </c>
      <c r="IE5" t="s">
        <v>32</v>
      </c>
      <c r="IF5" t="s">
        <v>28</v>
      </c>
      <c r="IG5" t="s">
        <v>32</v>
      </c>
      <c r="IH5" t="s">
        <v>28</v>
      </c>
      <c r="II5" t="s">
        <v>29</v>
      </c>
      <c r="IJ5" t="s">
        <v>28</v>
      </c>
      <c r="IK5" t="s">
        <v>28</v>
      </c>
      <c r="IL5" t="s">
        <v>28</v>
      </c>
      <c r="IM5" t="s">
        <v>32</v>
      </c>
      <c r="IN5" t="s">
        <v>32</v>
      </c>
      <c r="IO5" t="s">
        <v>25</v>
      </c>
      <c r="IQ5" t="s">
        <v>28</v>
      </c>
      <c r="IR5" t="s">
        <v>28</v>
      </c>
      <c r="IS5" t="s">
        <v>28</v>
      </c>
      <c r="IT5" t="s">
        <v>28</v>
      </c>
      <c r="IU5" t="s">
        <v>29</v>
      </c>
      <c r="IV5" t="s">
        <v>32</v>
      </c>
      <c r="IW5" t="s">
        <v>28</v>
      </c>
      <c r="IX5" t="s">
        <v>32</v>
      </c>
      <c r="IY5" t="s">
        <v>32</v>
      </c>
      <c r="IZ5" t="s">
        <v>32</v>
      </c>
      <c r="JA5" t="s">
        <v>28</v>
      </c>
      <c r="JB5" t="s">
        <v>39</v>
      </c>
      <c r="JC5" t="s">
        <v>32</v>
      </c>
      <c r="JD5" t="s">
        <v>30</v>
      </c>
      <c r="JE5" t="s">
        <v>32</v>
      </c>
      <c r="JF5" t="s">
        <v>32</v>
      </c>
      <c r="JG5" t="s">
        <v>28</v>
      </c>
      <c r="JH5" t="s">
        <v>32</v>
      </c>
      <c r="JI5" t="s">
        <v>28</v>
      </c>
      <c r="JJ5" t="s">
        <v>32</v>
      </c>
      <c r="JK5" t="s">
        <v>32</v>
      </c>
      <c r="JL5" t="s">
        <v>32</v>
      </c>
      <c r="JM5" t="s">
        <v>32</v>
      </c>
      <c r="JN5" t="s">
        <v>28</v>
      </c>
      <c r="JO5" t="s">
        <v>28</v>
      </c>
      <c r="JP5" t="s">
        <v>28</v>
      </c>
      <c r="JQ5" t="s">
        <v>28</v>
      </c>
      <c r="JR5" t="s">
        <v>37</v>
      </c>
      <c r="JS5" t="s">
        <v>32</v>
      </c>
      <c r="JT5" t="s">
        <v>32</v>
      </c>
      <c r="JU5" t="s">
        <v>32</v>
      </c>
      <c r="JV5" t="s">
        <v>28</v>
      </c>
      <c r="JW5" t="s">
        <v>28</v>
      </c>
      <c r="JX5" t="s">
        <v>28</v>
      </c>
      <c r="JY5" t="s">
        <v>32</v>
      </c>
      <c r="JZ5" t="s">
        <v>28</v>
      </c>
      <c r="KA5" t="s">
        <v>32</v>
      </c>
      <c r="KB5" t="s">
        <v>34</v>
      </c>
      <c r="KC5" t="s">
        <v>26</v>
      </c>
      <c r="KD5" t="s">
        <v>32</v>
      </c>
      <c r="KE5" t="s">
        <v>27</v>
      </c>
      <c r="KF5" t="s">
        <v>28</v>
      </c>
    </row>
    <row r="6" spans="1:292" x14ac:dyDescent="0.2">
      <c r="C6" t="s">
        <v>41</v>
      </c>
      <c r="G6" s="1" t="s">
        <v>51</v>
      </c>
      <c r="M6" s="1" t="s">
        <v>42</v>
      </c>
      <c r="N6" s="1" t="s">
        <v>46</v>
      </c>
      <c r="P6" s="1" t="s">
        <v>52</v>
      </c>
      <c r="S6" t="s">
        <v>54</v>
      </c>
      <c r="T6" t="s">
        <v>47</v>
      </c>
      <c r="W6" t="s">
        <v>42</v>
      </c>
      <c r="X6" t="s">
        <v>54</v>
      </c>
      <c r="Y6" t="s">
        <v>54</v>
      </c>
      <c r="Z6" t="s">
        <v>44</v>
      </c>
      <c r="AA6" t="s">
        <v>46</v>
      </c>
      <c r="AB6" t="s">
        <v>42</v>
      </c>
      <c r="AC6" t="s">
        <v>53</v>
      </c>
      <c r="AD6" t="s">
        <v>51</v>
      </c>
      <c r="AE6" t="s">
        <v>69</v>
      </c>
      <c r="AF6" t="s">
        <v>53</v>
      </c>
      <c r="AG6" t="s">
        <v>53</v>
      </c>
      <c r="AH6" t="s">
        <v>53</v>
      </c>
      <c r="AI6" t="s">
        <v>54</v>
      </c>
      <c r="AJ6" t="s">
        <v>54</v>
      </c>
      <c r="AK6" t="s">
        <v>53</v>
      </c>
      <c r="AL6" t="s">
        <v>54</v>
      </c>
      <c r="AM6" t="s">
        <v>54</v>
      </c>
      <c r="AN6" t="s">
        <v>46</v>
      </c>
      <c r="AO6" t="s">
        <v>53</v>
      </c>
      <c r="AP6" t="s">
        <v>53</v>
      </c>
      <c r="AQ6" t="s">
        <v>54</v>
      </c>
      <c r="AR6" t="s">
        <v>53</v>
      </c>
      <c r="AS6" t="s">
        <v>54</v>
      </c>
      <c r="AT6" t="s">
        <v>53</v>
      </c>
      <c r="AU6" t="s">
        <v>54</v>
      </c>
      <c r="AW6" t="s">
        <v>54</v>
      </c>
      <c r="AX6" t="s">
        <v>53</v>
      </c>
      <c r="AY6" t="s">
        <v>53</v>
      </c>
      <c r="AZ6" t="s">
        <v>42</v>
      </c>
      <c r="BA6" t="s">
        <v>53</v>
      </c>
      <c r="BB6" t="s">
        <v>53</v>
      </c>
      <c r="BC6" t="s">
        <v>54</v>
      </c>
      <c r="BD6" t="s">
        <v>54</v>
      </c>
      <c r="BE6" t="s">
        <v>54</v>
      </c>
      <c r="BF6" t="s">
        <v>54</v>
      </c>
      <c r="BH6" t="s">
        <v>54</v>
      </c>
      <c r="BI6" t="s">
        <v>54</v>
      </c>
      <c r="BJ6" t="s">
        <v>54</v>
      </c>
      <c r="BK6" t="s">
        <v>53</v>
      </c>
      <c r="BL6" t="s">
        <v>54</v>
      </c>
      <c r="BO6" t="s">
        <v>60</v>
      </c>
      <c r="BP6" t="s">
        <v>54</v>
      </c>
      <c r="BQ6" t="s">
        <v>54</v>
      </c>
      <c r="BR6" t="s">
        <v>54</v>
      </c>
      <c r="BS6" t="s">
        <v>63</v>
      </c>
      <c r="BT6" t="s">
        <v>54</v>
      </c>
      <c r="BU6" t="s">
        <v>53</v>
      </c>
      <c r="BV6" t="s">
        <v>54</v>
      </c>
      <c r="BW6" t="s">
        <v>58</v>
      </c>
      <c r="BX6" t="s">
        <v>54</v>
      </c>
      <c r="BY6" t="s">
        <v>57</v>
      </c>
      <c r="BZ6" t="s">
        <v>42</v>
      </c>
      <c r="CA6" t="s">
        <v>49</v>
      </c>
      <c r="CB6" t="s">
        <v>42</v>
      </c>
      <c r="CC6" t="s">
        <v>42</v>
      </c>
      <c r="CD6" t="s">
        <v>54</v>
      </c>
      <c r="CE6" t="s">
        <v>53</v>
      </c>
      <c r="CF6" t="s">
        <v>53</v>
      </c>
      <c r="CG6" t="s">
        <v>53</v>
      </c>
      <c r="CH6" t="s">
        <v>53</v>
      </c>
      <c r="CI6" t="s">
        <v>53</v>
      </c>
      <c r="CJ6" t="s">
        <v>53</v>
      </c>
      <c r="CK6" t="s">
        <v>42</v>
      </c>
      <c r="CM6" t="s">
        <v>53</v>
      </c>
      <c r="CN6" t="s">
        <v>54</v>
      </c>
      <c r="CQ6" t="s">
        <v>51</v>
      </c>
      <c r="CR6" t="s">
        <v>58</v>
      </c>
      <c r="CS6" t="s">
        <v>53</v>
      </c>
      <c r="CT6" t="s">
        <v>42</v>
      </c>
      <c r="CX6" t="s">
        <v>56</v>
      </c>
      <c r="CY6" t="s">
        <v>42</v>
      </c>
      <c r="CZ6" t="s">
        <v>43</v>
      </c>
      <c r="DA6" t="s">
        <v>54</v>
      </c>
      <c r="DB6" t="s">
        <v>44</v>
      </c>
      <c r="DD6" t="s">
        <v>51</v>
      </c>
      <c r="DE6" t="s">
        <v>46</v>
      </c>
      <c r="DG6" t="s">
        <v>48</v>
      </c>
      <c r="DH6" t="s">
        <v>54</v>
      </c>
      <c r="DJ6" t="s">
        <v>42</v>
      </c>
      <c r="DM6" t="s">
        <v>46</v>
      </c>
      <c r="DQ6" t="s">
        <v>45</v>
      </c>
      <c r="DR6" t="s">
        <v>45</v>
      </c>
      <c r="DU6" t="s">
        <v>54</v>
      </c>
      <c r="EA6" t="s">
        <v>53</v>
      </c>
      <c r="EE6" t="s">
        <v>53</v>
      </c>
      <c r="EF6" t="s">
        <v>42</v>
      </c>
      <c r="EG6" t="s">
        <v>59</v>
      </c>
      <c r="EH6" t="s">
        <v>46</v>
      </c>
      <c r="EJ6" t="s">
        <v>53</v>
      </c>
      <c r="EK6" t="s">
        <v>53</v>
      </c>
      <c r="EL6" t="s">
        <v>55</v>
      </c>
      <c r="EN6" t="s">
        <v>48</v>
      </c>
      <c r="EO6" t="s">
        <v>53</v>
      </c>
      <c r="EP6" t="s">
        <v>52</v>
      </c>
      <c r="ER6" t="s">
        <v>54</v>
      </c>
      <c r="ES6" t="s">
        <v>55</v>
      </c>
      <c r="ET6" t="s">
        <v>54</v>
      </c>
      <c r="EU6" t="s">
        <v>61</v>
      </c>
      <c r="EV6" t="s">
        <v>47</v>
      </c>
      <c r="EW6" t="s">
        <v>45</v>
      </c>
      <c r="EX6" t="s">
        <v>53</v>
      </c>
      <c r="EY6" t="s">
        <v>50</v>
      </c>
      <c r="EZ6" t="s">
        <v>45</v>
      </c>
      <c r="FC6" t="s">
        <v>70</v>
      </c>
      <c r="FG6" t="s">
        <v>54</v>
      </c>
      <c r="FI6" t="s">
        <v>51</v>
      </c>
      <c r="FJ6" t="s">
        <v>55</v>
      </c>
      <c r="FM6" t="s">
        <v>48</v>
      </c>
      <c r="FN6" t="s">
        <v>54</v>
      </c>
      <c r="FS6" t="s">
        <v>47</v>
      </c>
      <c r="FU6" t="s">
        <v>47</v>
      </c>
      <c r="FW6" t="s">
        <v>51</v>
      </c>
      <c r="FX6" t="s">
        <v>61</v>
      </c>
      <c r="FY6" t="s">
        <v>64</v>
      </c>
      <c r="GA6" t="s">
        <v>68</v>
      </c>
      <c r="GC6" t="s">
        <v>61</v>
      </c>
      <c r="GD6" t="s">
        <v>47</v>
      </c>
      <c r="GG6" t="s">
        <v>53</v>
      </c>
      <c r="GH6" t="s">
        <v>42</v>
      </c>
      <c r="GJ6" t="s">
        <v>54</v>
      </c>
      <c r="GK6" t="s">
        <v>53</v>
      </c>
      <c r="GN6" t="s">
        <v>54</v>
      </c>
      <c r="GO6" t="s">
        <v>54</v>
      </c>
      <c r="GP6" t="s">
        <v>53</v>
      </c>
      <c r="GQ6" t="s">
        <v>45</v>
      </c>
      <c r="GS6" t="s">
        <v>53</v>
      </c>
      <c r="GT6" t="s">
        <v>45</v>
      </c>
      <c r="GV6" t="s">
        <v>47</v>
      </c>
      <c r="GW6" t="s">
        <v>45</v>
      </c>
      <c r="GY6" t="s">
        <v>52</v>
      </c>
      <c r="GZ6" t="s">
        <v>45</v>
      </c>
      <c r="HA6" t="s">
        <v>54</v>
      </c>
      <c r="HC6" t="s">
        <v>46</v>
      </c>
      <c r="HE6" t="s">
        <v>47</v>
      </c>
      <c r="HF6" t="s">
        <v>62</v>
      </c>
      <c r="HG6" t="s">
        <v>44</v>
      </c>
      <c r="HH6" t="s">
        <v>47</v>
      </c>
      <c r="HI6" t="s">
        <v>51</v>
      </c>
      <c r="HK6" t="s">
        <v>47</v>
      </c>
      <c r="HM6" t="s">
        <v>54</v>
      </c>
      <c r="HN6" t="s">
        <v>54</v>
      </c>
      <c r="HP6" t="s">
        <v>65</v>
      </c>
      <c r="HR6" t="s">
        <v>66</v>
      </c>
      <c r="HS6" t="s">
        <v>54</v>
      </c>
      <c r="HT6" t="s">
        <v>51</v>
      </c>
      <c r="HU6" t="s">
        <v>47</v>
      </c>
      <c r="HW6" t="s">
        <v>53</v>
      </c>
      <c r="HX6" t="s">
        <v>47</v>
      </c>
      <c r="HZ6" t="s">
        <v>53</v>
      </c>
      <c r="IB6" t="s">
        <v>54</v>
      </c>
      <c r="IE6" t="s">
        <v>54</v>
      </c>
      <c r="IG6" t="s">
        <v>53</v>
      </c>
      <c r="II6" t="s">
        <v>46</v>
      </c>
      <c r="IJ6" t="s">
        <v>45</v>
      </c>
      <c r="IK6" t="s">
        <v>45</v>
      </c>
      <c r="IL6" t="s">
        <v>52</v>
      </c>
      <c r="IM6" t="s">
        <v>54</v>
      </c>
      <c r="IO6" t="s">
        <v>67</v>
      </c>
      <c r="IR6" t="s">
        <v>47</v>
      </c>
      <c r="IS6" t="s">
        <v>51</v>
      </c>
      <c r="IU6" t="s">
        <v>46</v>
      </c>
      <c r="IV6" t="s">
        <v>53</v>
      </c>
      <c r="IW6" t="s">
        <v>45</v>
      </c>
      <c r="IX6" t="s">
        <v>53</v>
      </c>
      <c r="IY6" t="s">
        <v>53</v>
      </c>
      <c r="IZ6" t="s">
        <v>54</v>
      </c>
      <c r="JA6" t="s">
        <v>45</v>
      </c>
      <c r="JB6" t="s">
        <v>65</v>
      </c>
      <c r="JC6" t="s">
        <v>53</v>
      </c>
      <c r="JD6" t="s">
        <v>48</v>
      </c>
      <c r="JE6" t="s">
        <v>54</v>
      </c>
      <c r="JF6" t="s">
        <v>54</v>
      </c>
      <c r="JG6" t="s">
        <v>51</v>
      </c>
      <c r="JH6" t="s">
        <v>53</v>
      </c>
      <c r="JI6" t="s">
        <v>51</v>
      </c>
      <c r="JJ6" t="s">
        <v>54</v>
      </c>
      <c r="JK6" t="s">
        <v>54</v>
      </c>
      <c r="JL6" t="s">
        <v>53</v>
      </c>
      <c r="JM6" t="s">
        <v>54</v>
      </c>
      <c r="JN6" t="s">
        <v>51</v>
      </c>
      <c r="JO6" t="s">
        <v>45</v>
      </c>
      <c r="JQ6" t="s">
        <v>45</v>
      </c>
      <c r="JR6" t="s">
        <v>61</v>
      </c>
      <c r="JS6" t="s">
        <v>53</v>
      </c>
      <c r="JU6" t="s">
        <v>53</v>
      </c>
      <c r="JV6" t="s">
        <v>45</v>
      </c>
      <c r="JX6" t="s">
        <v>45</v>
      </c>
      <c r="JY6" t="s">
        <v>54</v>
      </c>
      <c r="KA6" t="s">
        <v>54</v>
      </c>
      <c r="KB6" t="s">
        <v>55</v>
      </c>
      <c r="KC6" t="s">
        <v>43</v>
      </c>
      <c r="KD6" t="s">
        <v>53</v>
      </c>
      <c r="KE6" t="s">
        <v>44</v>
      </c>
    </row>
    <row r="7" spans="1:292" x14ac:dyDescent="0.2">
      <c r="C7" t="s">
        <v>71</v>
      </c>
      <c r="G7" s="1" t="s">
        <v>80</v>
      </c>
      <c r="M7" s="1" t="s">
        <v>72</v>
      </c>
      <c r="N7" s="1" t="s">
        <v>75</v>
      </c>
      <c r="T7" t="s">
        <v>76</v>
      </c>
      <c r="W7" t="s">
        <v>72</v>
      </c>
      <c r="Z7" t="s">
        <v>73</v>
      </c>
      <c r="AA7" t="s">
        <v>81</v>
      </c>
      <c r="AB7" t="s">
        <v>72</v>
      </c>
      <c r="AD7" t="s">
        <v>80</v>
      </c>
      <c r="AF7" t="s">
        <v>89</v>
      </c>
      <c r="AG7" t="s">
        <v>89</v>
      </c>
      <c r="AH7" t="s">
        <v>89</v>
      </c>
      <c r="AI7" t="s">
        <v>88</v>
      </c>
      <c r="AK7" t="s">
        <v>89</v>
      </c>
      <c r="AO7" t="s">
        <v>89</v>
      </c>
      <c r="AR7" t="s">
        <v>89</v>
      </c>
      <c r="AX7" t="s">
        <v>89</v>
      </c>
      <c r="AZ7" t="s">
        <v>72</v>
      </c>
      <c r="BB7" t="s">
        <v>89</v>
      </c>
      <c r="BC7" t="s">
        <v>97</v>
      </c>
      <c r="BE7" t="s">
        <v>96</v>
      </c>
      <c r="BF7" t="s">
        <v>97</v>
      </c>
      <c r="BK7" t="s">
        <v>89</v>
      </c>
      <c r="BS7" t="s">
        <v>91</v>
      </c>
      <c r="BU7" t="s">
        <v>103</v>
      </c>
      <c r="BY7" t="s">
        <v>85</v>
      </c>
      <c r="BZ7" t="s">
        <v>72</v>
      </c>
      <c r="CA7" t="s">
        <v>78</v>
      </c>
      <c r="CB7" t="s">
        <v>72</v>
      </c>
      <c r="CC7" t="s">
        <v>72</v>
      </c>
      <c r="CE7" t="s">
        <v>89</v>
      </c>
      <c r="CF7" t="s">
        <v>89</v>
      </c>
      <c r="CG7" t="s">
        <v>89</v>
      </c>
      <c r="CI7" t="s">
        <v>89</v>
      </c>
      <c r="CK7" t="s">
        <v>72</v>
      </c>
      <c r="CM7" t="s">
        <v>89</v>
      </c>
      <c r="CQ7" t="s">
        <v>80</v>
      </c>
      <c r="CS7" t="s">
        <v>89</v>
      </c>
      <c r="CT7" t="s">
        <v>72</v>
      </c>
      <c r="CX7" t="s">
        <v>84</v>
      </c>
      <c r="CY7" t="s">
        <v>72</v>
      </c>
      <c r="DA7" t="s">
        <v>88</v>
      </c>
      <c r="DB7" t="s">
        <v>73</v>
      </c>
      <c r="DD7" t="s">
        <v>80</v>
      </c>
      <c r="DE7" t="s">
        <v>75</v>
      </c>
      <c r="DG7" t="s">
        <v>77</v>
      </c>
      <c r="DJ7" t="s">
        <v>72</v>
      </c>
      <c r="DM7" t="s">
        <v>75</v>
      </c>
      <c r="DQ7" t="s">
        <v>74</v>
      </c>
      <c r="DR7" t="s">
        <v>74</v>
      </c>
      <c r="EA7" t="s">
        <v>89</v>
      </c>
      <c r="EE7" t="s">
        <v>89</v>
      </c>
      <c r="EF7" t="s">
        <v>72</v>
      </c>
      <c r="EG7" t="s">
        <v>87</v>
      </c>
      <c r="EH7" t="s">
        <v>75</v>
      </c>
      <c r="EJ7" t="s">
        <v>89</v>
      </c>
      <c r="EK7" t="s">
        <v>89</v>
      </c>
      <c r="EL7" t="s">
        <v>82</v>
      </c>
      <c r="EN7" t="s">
        <v>77</v>
      </c>
      <c r="EO7" t="s">
        <v>89</v>
      </c>
      <c r="ET7" t="s">
        <v>88</v>
      </c>
      <c r="EU7" t="s">
        <v>90</v>
      </c>
      <c r="EV7" t="s">
        <v>76</v>
      </c>
      <c r="EW7" t="s">
        <v>74</v>
      </c>
      <c r="EX7" t="s">
        <v>89</v>
      </c>
      <c r="EY7" t="s">
        <v>79</v>
      </c>
      <c r="EZ7" t="s">
        <v>74</v>
      </c>
      <c r="FC7" t="s">
        <v>102</v>
      </c>
      <c r="FI7" t="s">
        <v>80</v>
      </c>
      <c r="FJ7" t="s">
        <v>82</v>
      </c>
      <c r="FM7" t="s">
        <v>105</v>
      </c>
      <c r="FS7" t="s">
        <v>83</v>
      </c>
      <c r="FU7" t="s">
        <v>76</v>
      </c>
      <c r="FX7" t="s">
        <v>92</v>
      </c>
      <c r="FY7" t="s">
        <v>93</v>
      </c>
      <c r="GA7" t="s">
        <v>101</v>
      </c>
      <c r="GC7" t="s">
        <v>90</v>
      </c>
      <c r="GD7" t="s">
        <v>76</v>
      </c>
      <c r="GH7" t="s">
        <v>72</v>
      </c>
      <c r="GJ7" t="s">
        <v>88</v>
      </c>
      <c r="GO7" t="s">
        <v>88</v>
      </c>
      <c r="GP7" t="s">
        <v>89</v>
      </c>
      <c r="GQ7" t="s">
        <v>74</v>
      </c>
      <c r="GT7" t="s">
        <v>74</v>
      </c>
      <c r="GV7" t="s">
        <v>76</v>
      </c>
      <c r="GW7" t="s">
        <v>74</v>
      </c>
      <c r="GY7" t="s">
        <v>86</v>
      </c>
      <c r="GZ7" t="s">
        <v>74</v>
      </c>
      <c r="HA7" t="s">
        <v>88</v>
      </c>
      <c r="HC7" t="s">
        <v>75</v>
      </c>
      <c r="HE7" t="s">
        <v>76</v>
      </c>
      <c r="HG7" t="s">
        <v>73</v>
      </c>
      <c r="HH7" t="s">
        <v>76</v>
      </c>
      <c r="HI7" t="s">
        <v>80</v>
      </c>
      <c r="HK7" t="s">
        <v>76</v>
      </c>
      <c r="HM7" t="s">
        <v>88</v>
      </c>
      <c r="HP7" t="s">
        <v>94</v>
      </c>
      <c r="HR7" t="s">
        <v>95</v>
      </c>
      <c r="HS7" t="s">
        <v>88</v>
      </c>
      <c r="HU7" t="s">
        <v>76</v>
      </c>
      <c r="HW7" t="s">
        <v>89</v>
      </c>
      <c r="HX7" t="s">
        <v>76</v>
      </c>
      <c r="HZ7" t="s">
        <v>89</v>
      </c>
      <c r="IB7" t="s">
        <v>88</v>
      </c>
      <c r="IG7" t="s">
        <v>89</v>
      </c>
      <c r="IJ7" t="s">
        <v>74</v>
      </c>
      <c r="IK7" t="s">
        <v>74</v>
      </c>
      <c r="IL7" t="s">
        <v>98</v>
      </c>
      <c r="IO7" t="s">
        <v>99</v>
      </c>
      <c r="IR7" t="s">
        <v>76</v>
      </c>
      <c r="IV7" t="s">
        <v>100</v>
      </c>
      <c r="IW7" t="s">
        <v>74</v>
      </c>
      <c r="JA7" t="s">
        <v>74</v>
      </c>
      <c r="JB7" t="s">
        <v>94</v>
      </c>
      <c r="JC7" t="s">
        <v>89</v>
      </c>
      <c r="JD7" t="s">
        <v>77</v>
      </c>
      <c r="JG7" t="s">
        <v>80</v>
      </c>
      <c r="JH7" t="s">
        <v>89</v>
      </c>
      <c r="JI7" t="s">
        <v>80</v>
      </c>
      <c r="JL7" t="s">
        <v>89</v>
      </c>
      <c r="JN7" t="s">
        <v>104</v>
      </c>
      <c r="JO7" t="s">
        <v>74</v>
      </c>
      <c r="JQ7" t="s">
        <v>74</v>
      </c>
      <c r="JR7" t="s">
        <v>90</v>
      </c>
      <c r="JS7" t="s">
        <v>89</v>
      </c>
      <c r="JU7" t="s">
        <v>89</v>
      </c>
      <c r="JV7" t="s">
        <v>74</v>
      </c>
      <c r="JX7" t="s">
        <v>74</v>
      </c>
      <c r="KB7" t="s">
        <v>82</v>
      </c>
      <c r="KC7" t="s">
        <v>106</v>
      </c>
      <c r="KD7" t="s">
        <v>89</v>
      </c>
      <c r="KE7" t="s">
        <v>73</v>
      </c>
    </row>
    <row r="8" spans="1:292" x14ac:dyDescent="0.2">
      <c r="C8" t="s">
        <v>107</v>
      </c>
      <c r="EN8" t="s">
        <v>108</v>
      </c>
      <c r="KC8" t="s">
        <v>109</v>
      </c>
    </row>
    <row r="9" spans="1:292" x14ac:dyDescent="0.2">
      <c r="A9" t="s">
        <v>110</v>
      </c>
      <c r="B9" t="s">
        <v>133</v>
      </c>
    </row>
    <row r="10" spans="1:292" x14ac:dyDescent="0.2">
      <c r="A10" t="s">
        <v>111</v>
      </c>
      <c r="B10" t="s">
        <v>112</v>
      </c>
      <c r="D10" s="1">
        <v>25.704815910000001</v>
      </c>
      <c r="E10" s="1">
        <v>0</v>
      </c>
      <c r="F10" s="1">
        <v>15.11460746</v>
      </c>
      <c r="G10" s="1">
        <v>14.89098315</v>
      </c>
      <c r="H10" s="1">
        <v>0</v>
      </c>
      <c r="I10" s="1">
        <v>0</v>
      </c>
      <c r="J10" s="1">
        <v>0</v>
      </c>
      <c r="K10" s="1">
        <v>11.60450443</v>
      </c>
      <c r="L10" s="1">
        <v>3.4142640360000001</v>
      </c>
      <c r="M10" s="1">
        <v>2.9909751619999998</v>
      </c>
      <c r="N10" s="1">
        <v>1.154061177</v>
      </c>
      <c r="O10" s="1">
        <v>3.9932910000000004E-3</v>
      </c>
      <c r="P10" s="1">
        <v>3.9932910000000004E-3</v>
      </c>
      <c r="Q10">
        <v>4.1210765909999996</v>
      </c>
      <c r="R10">
        <v>0</v>
      </c>
      <c r="S10">
        <v>2.2242632379999998</v>
      </c>
      <c r="T10">
        <v>0</v>
      </c>
      <c r="U10">
        <v>3.9932910000000004E-3</v>
      </c>
      <c r="V10">
        <v>1.0302691479999999</v>
      </c>
      <c r="W10">
        <v>1.1979874E-2</v>
      </c>
      <c r="X10">
        <v>1.309799537</v>
      </c>
      <c r="Y10">
        <v>2.1643638690000002</v>
      </c>
      <c r="Z10">
        <v>0</v>
      </c>
      <c r="AA10">
        <v>0.66687964200000005</v>
      </c>
      <c r="AB10">
        <v>0</v>
      </c>
      <c r="AC10">
        <v>0</v>
      </c>
      <c r="AD10">
        <v>0</v>
      </c>
      <c r="AE10">
        <v>0</v>
      </c>
      <c r="AF10">
        <v>1.9966456E-2</v>
      </c>
      <c r="AG10">
        <v>0.39932912700000001</v>
      </c>
      <c r="AH10">
        <v>0.227617602</v>
      </c>
      <c r="AI10">
        <v>1.4855043530000001</v>
      </c>
      <c r="AJ10">
        <v>0.56704736</v>
      </c>
      <c r="AK10">
        <v>0.97835636100000001</v>
      </c>
      <c r="AL10">
        <v>0.63892660300000004</v>
      </c>
      <c r="AM10">
        <v>0</v>
      </c>
      <c r="AN10">
        <v>0.51513457399999996</v>
      </c>
      <c r="AO10">
        <v>0</v>
      </c>
      <c r="AP10">
        <v>0.591007108</v>
      </c>
      <c r="AQ10">
        <v>0.19567127200000001</v>
      </c>
      <c r="AR10">
        <v>0.35939621399999999</v>
      </c>
      <c r="AS10">
        <v>1.0302691479999999</v>
      </c>
      <c r="AT10">
        <v>0.49516811799999999</v>
      </c>
      <c r="AU10">
        <v>0.67087293299999995</v>
      </c>
      <c r="AV10">
        <v>0</v>
      </c>
      <c r="AW10">
        <v>0.23560418499999999</v>
      </c>
      <c r="AX10">
        <v>0.26355722399999998</v>
      </c>
      <c r="AY10">
        <v>0.93043686599999997</v>
      </c>
      <c r="AZ10">
        <v>3.9932910000000004E-3</v>
      </c>
      <c r="BA10">
        <v>6.7885951999999999E-2</v>
      </c>
      <c r="BB10">
        <v>7.9865825000000001E-2</v>
      </c>
      <c r="BC10">
        <v>0.375369379</v>
      </c>
      <c r="BD10">
        <v>0.179698107</v>
      </c>
      <c r="BE10">
        <v>8.7852408000000007E-2</v>
      </c>
      <c r="BF10">
        <v>0.52711444799999996</v>
      </c>
      <c r="BG10">
        <v>0.17570481600000001</v>
      </c>
      <c r="BH10">
        <v>0</v>
      </c>
      <c r="BI10">
        <v>0.54308761299999997</v>
      </c>
      <c r="BJ10">
        <v>0.43526874900000001</v>
      </c>
      <c r="BK10">
        <v>0.13976519400000001</v>
      </c>
      <c r="BL10">
        <v>0</v>
      </c>
      <c r="BM10">
        <v>0</v>
      </c>
      <c r="BN10">
        <v>7.9865830000000002E-3</v>
      </c>
      <c r="BO10">
        <v>0.123792029</v>
      </c>
      <c r="BP10">
        <v>0.119798738</v>
      </c>
      <c r="BQ10">
        <v>7.1879242999999995E-2</v>
      </c>
      <c r="BR10">
        <v>2.7953038999999999E-2</v>
      </c>
      <c r="BS10">
        <v>0</v>
      </c>
      <c r="BT10">
        <v>6.3892660000000004E-2</v>
      </c>
      <c r="BU10">
        <v>0.135771903</v>
      </c>
      <c r="BV10">
        <v>0.227617602</v>
      </c>
      <c r="BW10">
        <v>1.5973165000000001E-2</v>
      </c>
      <c r="BX10">
        <v>7.9865830000000002E-3</v>
      </c>
      <c r="BY10">
        <v>7.9865830000000002E-3</v>
      </c>
      <c r="BZ10">
        <v>0</v>
      </c>
      <c r="CA10">
        <v>2.7953038999999999E-2</v>
      </c>
      <c r="CB10">
        <v>0</v>
      </c>
      <c r="CC10">
        <v>0</v>
      </c>
      <c r="CD10">
        <v>7.9865830000000002E-3</v>
      </c>
      <c r="CE10">
        <v>0</v>
      </c>
      <c r="CF10">
        <v>2.3959747999999999E-2</v>
      </c>
      <c r="CG10">
        <v>7.9865830000000002E-3</v>
      </c>
      <c r="CH10">
        <v>0.13976519400000001</v>
      </c>
      <c r="CI10">
        <v>0</v>
      </c>
      <c r="CJ10">
        <v>3.5939620999999998E-2</v>
      </c>
      <c r="CK10">
        <v>0</v>
      </c>
      <c r="CL10">
        <v>4.7919494999999999E-2</v>
      </c>
      <c r="CM10">
        <v>1.9966456E-2</v>
      </c>
      <c r="CN10">
        <v>0</v>
      </c>
      <c r="CO10">
        <v>3.9932910000000004E-3</v>
      </c>
      <c r="CP10">
        <v>2.3959747999999999E-2</v>
      </c>
      <c r="CQ10">
        <v>5.1912787000000002E-2</v>
      </c>
      <c r="CR10">
        <v>0</v>
      </c>
      <c r="CS10">
        <v>2.7953038999999999E-2</v>
      </c>
      <c r="CT10">
        <v>0</v>
      </c>
      <c r="CU10">
        <v>3.9932910000000004E-3</v>
      </c>
      <c r="CV10">
        <v>0</v>
      </c>
      <c r="CW10">
        <v>3.9932913E-2</v>
      </c>
      <c r="CX10">
        <v>3.9932910000000004E-3</v>
      </c>
      <c r="CY10">
        <v>0</v>
      </c>
      <c r="CZ10">
        <v>0</v>
      </c>
      <c r="DA10">
        <v>1.9966456E-2</v>
      </c>
      <c r="DB10">
        <v>0</v>
      </c>
      <c r="DC10">
        <v>0</v>
      </c>
      <c r="DD10">
        <v>3.9932910000000004E-3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3.9932910000000004E-3</v>
      </c>
      <c r="DQ10">
        <v>7.9865830000000002E-3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7.9865830000000002E-3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3.9932910000000004E-3</v>
      </c>
      <c r="EK10">
        <v>1.1979874E-2</v>
      </c>
      <c r="EL10">
        <v>3.9932910000000004E-3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3.9932910000000004E-3</v>
      </c>
      <c r="EW10">
        <v>0</v>
      </c>
      <c r="EX10">
        <v>0</v>
      </c>
      <c r="EY10">
        <v>3.9932910000000004E-3</v>
      </c>
      <c r="EZ10">
        <v>0</v>
      </c>
      <c r="FA10">
        <v>3.9932910000000004E-3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3.9932910000000004E-3</v>
      </c>
      <c r="GF10">
        <v>3.9932910000000004E-3</v>
      </c>
      <c r="GG10">
        <v>3.9932910000000004E-3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0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>
        <v>0</v>
      </c>
      <c r="IV10">
        <v>0</v>
      </c>
      <c r="IW10">
        <v>0</v>
      </c>
      <c r="IX10">
        <v>0</v>
      </c>
      <c r="IY10">
        <v>0</v>
      </c>
      <c r="IZ10">
        <v>0</v>
      </c>
      <c r="JA10">
        <v>0</v>
      </c>
      <c r="JB10">
        <v>0</v>
      </c>
      <c r="JC10">
        <v>0</v>
      </c>
      <c r="JD10">
        <v>0</v>
      </c>
      <c r="JE10">
        <v>0</v>
      </c>
      <c r="JF10">
        <v>0</v>
      </c>
      <c r="JG10">
        <v>0</v>
      </c>
      <c r="JH10">
        <v>0</v>
      </c>
      <c r="JI10">
        <v>0</v>
      </c>
      <c r="JJ10">
        <v>0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0</v>
      </c>
      <c r="JU10">
        <v>0</v>
      </c>
      <c r="JV10">
        <v>0</v>
      </c>
      <c r="JW10">
        <v>0</v>
      </c>
      <c r="JX10">
        <v>0</v>
      </c>
      <c r="JY10">
        <v>0</v>
      </c>
      <c r="JZ10">
        <v>0</v>
      </c>
      <c r="KA10">
        <v>0</v>
      </c>
      <c r="KB10">
        <v>0</v>
      </c>
      <c r="KC10">
        <v>0</v>
      </c>
      <c r="KD10">
        <v>0</v>
      </c>
      <c r="KE10">
        <v>0</v>
      </c>
      <c r="KF10">
        <v>0</v>
      </c>
    </row>
    <row r="11" spans="1:292" x14ac:dyDescent="0.2">
      <c r="A11" t="s">
        <v>113</v>
      </c>
      <c r="B11" t="s">
        <v>112</v>
      </c>
      <c r="D11" s="1">
        <v>27.22490136</v>
      </c>
      <c r="E11" s="1">
        <v>0</v>
      </c>
      <c r="F11" s="1">
        <v>10.70332561</v>
      </c>
      <c r="G11" s="1">
        <v>17.254337069999998</v>
      </c>
      <c r="H11" s="1">
        <v>0</v>
      </c>
      <c r="I11" s="1">
        <v>0</v>
      </c>
      <c r="J11" s="1">
        <v>0</v>
      </c>
      <c r="K11" s="1">
        <v>11.323354419999999</v>
      </c>
      <c r="L11" s="1">
        <v>6.0061376590000002</v>
      </c>
      <c r="M11" s="1">
        <v>0.926911755</v>
      </c>
      <c r="N11" s="1">
        <v>1.5218888960000001</v>
      </c>
      <c r="O11" s="1">
        <v>0</v>
      </c>
      <c r="P11" s="1">
        <v>0</v>
      </c>
      <c r="Q11">
        <v>1.528151813</v>
      </c>
      <c r="R11">
        <v>1.2525835000000001E-2</v>
      </c>
      <c r="S11">
        <v>2.9686227839999999</v>
      </c>
      <c r="T11">
        <v>6.2629169999999998E-3</v>
      </c>
      <c r="U11">
        <v>0</v>
      </c>
      <c r="V11">
        <v>0.62629172700000002</v>
      </c>
      <c r="W11">
        <v>0</v>
      </c>
      <c r="X11">
        <v>0.41335253999999999</v>
      </c>
      <c r="Y11">
        <v>2.1231289530000002</v>
      </c>
      <c r="Z11">
        <v>0</v>
      </c>
      <c r="AA11">
        <v>1.916452684</v>
      </c>
      <c r="AB11">
        <v>0</v>
      </c>
      <c r="AC11">
        <v>0</v>
      </c>
      <c r="AD11">
        <v>0</v>
      </c>
      <c r="AE11">
        <v>0</v>
      </c>
      <c r="AF11">
        <v>2.7368948460000002</v>
      </c>
      <c r="AG11">
        <v>0.12525834499999999</v>
      </c>
      <c r="AH11">
        <v>0</v>
      </c>
      <c r="AI11">
        <v>1.1085363559999999</v>
      </c>
      <c r="AJ11">
        <v>7.5155006999999996E-2</v>
      </c>
      <c r="AK11">
        <v>0.88933425200000005</v>
      </c>
      <c r="AL11">
        <v>0.131521263</v>
      </c>
      <c r="AM11">
        <v>0</v>
      </c>
      <c r="AN11">
        <v>0.22546502199999999</v>
      </c>
      <c r="AO11">
        <v>0</v>
      </c>
      <c r="AP11">
        <v>1.07722177</v>
      </c>
      <c r="AQ11">
        <v>0.46971879500000002</v>
      </c>
      <c r="AR11">
        <v>1.4216822200000001</v>
      </c>
      <c r="AS11">
        <v>0.43214129099999998</v>
      </c>
      <c r="AT11">
        <v>0.19415043500000001</v>
      </c>
      <c r="AU11">
        <v>0.92064883799999997</v>
      </c>
      <c r="AV11">
        <v>6.2629169999999998E-3</v>
      </c>
      <c r="AW11">
        <v>8.7680841999999995E-2</v>
      </c>
      <c r="AX11">
        <v>0</v>
      </c>
      <c r="AY11">
        <v>0.73276132000000005</v>
      </c>
      <c r="AZ11">
        <v>0</v>
      </c>
      <c r="BA11">
        <v>0.131521263</v>
      </c>
      <c r="BB11">
        <v>0.35698628399999999</v>
      </c>
      <c r="BC11">
        <v>0.19415043500000001</v>
      </c>
      <c r="BD11">
        <v>0.35072336700000001</v>
      </c>
      <c r="BE11">
        <v>0.162835849</v>
      </c>
      <c r="BF11">
        <v>0.43840420899999999</v>
      </c>
      <c r="BG11">
        <v>0.26930544200000001</v>
      </c>
      <c r="BH11">
        <v>0</v>
      </c>
      <c r="BI11">
        <v>0.24425377300000001</v>
      </c>
      <c r="BJ11">
        <v>0.19415043500000001</v>
      </c>
      <c r="BK11">
        <v>6.2629169999999998E-3</v>
      </c>
      <c r="BL11">
        <v>0</v>
      </c>
      <c r="BM11">
        <v>0</v>
      </c>
      <c r="BN11">
        <v>1.052170101</v>
      </c>
      <c r="BO11">
        <v>0.14404709700000001</v>
      </c>
      <c r="BP11">
        <v>0.162835849</v>
      </c>
      <c r="BQ11">
        <v>8.7680841999999995E-2</v>
      </c>
      <c r="BR11">
        <v>0.13778418000000001</v>
      </c>
      <c r="BS11">
        <v>0</v>
      </c>
      <c r="BT11">
        <v>8.7680841999999995E-2</v>
      </c>
      <c r="BU11">
        <v>0.20667627</v>
      </c>
      <c r="BV11">
        <v>1.2525835000000001E-2</v>
      </c>
      <c r="BW11">
        <v>0.11273251099999999</v>
      </c>
      <c r="BX11">
        <v>0</v>
      </c>
      <c r="BY11">
        <v>5.6366254999999997E-2</v>
      </c>
      <c r="BZ11">
        <v>0</v>
      </c>
      <c r="CA11">
        <v>1.8788751999999999E-2</v>
      </c>
      <c r="CB11">
        <v>0</v>
      </c>
      <c r="CC11">
        <v>0</v>
      </c>
      <c r="CD11">
        <v>6.2629169999999998E-3</v>
      </c>
      <c r="CE11">
        <v>0</v>
      </c>
      <c r="CF11">
        <v>2.5051668999999999E-2</v>
      </c>
      <c r="CG11">
        <v>0</v>
      </c>
      <c r="CH11">
        <v>5.0103337999999997E-2</v>
      </c>
      <c r="CI11">
        <v>0</v>
      </c>
      <c r="CJ11">
        <v>6.2629169999999998E-3</v>
      </c>
      <c r="CK11">
        <v>0</v>
      </c>
      <c r="CL11">
        <v>4.3840420999999997E-2</v>
      </c>
      <c r="CM11">
        <v>4.3840420999999997E-2</v>
      </c>
      <c r="CN11">
        <v>0</v>
      </c>
      <c r="CO11">
        <v>0</v>
      </c>
      <c r="CP11">
        <v>2.5051668999999999E-2</v>
      </c>
      <c r="CQ11">
        <v>5.0103337999999997E-2</v>
      </c>
      <c r="CR11">
        <v>2.5051668999999999E-2</v>
      </c>
      <c r="CS11">
        <v>0</v>
      </c>
      <c r="CT11">
        <v>0</v>
      </c>
      <c r="CU11">
        <v>0</v>
      </c>
      <c r="CV11">
        <v>0</v>
      </c>
      <c r="CW11">
        <v>1.2525835000000001E-2</v>
      </c>
      <c r="CX11">
        <v>6.2629169999999998E-3</v>
      </c>
      <c r="CY11">
        <v>0</v>
      </c>
      <c r="CZ11">
        <v>0</v>
      </c>
      <c r="DA11">
        <v>1.8788751999999999E-2</v>
      </c>
      <c r="DB11">
        <v>0</v>
      </c>
      <c r="DC11">
        <v>0</v>
      </c>
      <c r="DD11">
        <v>0</v>
      </c>
      <c r="DE11">
        <v>6.2629169999999998E-3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6.2629169999999998E-3</v>
      </c>
      <c r="DL11">
        <v>1.2525835000000001E-2</v>
      </c>
      <c r="DM11">
        <v>0</v>
      </c>
      <c r="DN11">
        <v>6.2629169999999998E-3</v>
      </c>
      <c r="DO11">
        <v>6.2629169999999998E-3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6.2629169999999998E-3</v>
      </c>
      <c r="EF11">
        <v>0</v>
      </c>
      <c r="EG11">
        <v>0</v>
      </c>
      <c r="EH11">
        <v>0</v>
      </c>
      <c r="EI11">
        <v>0</v>
      </c>
      <c r="EJ11">
        <v>6.2629169999999998E-3</v>
      </c>
      <c r="EK11">
        <v>0</v>
      </c>
      <c r="EL11">
        <v>0</v>
      </c>
      <c r="EM11">
        <v>6.2629169999999998E-3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6.2629169999999998E-3</v>
      </c>
      <c r="FR11">
        <v>6.2629169999999998E-3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0</v>
      </c>
      <c r="IJ11">
        <v>0</v>
      </c>
      <c r="IK11">
        <v>0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0</v>
      </c>
      <c r="IZ11">
        <v>0</v>
      </c>
      <c r="JA11">
        <v>0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0</v>
      </c>
      <c r="JW11">
        <v>0</v>
      </c>
      <c r="JX11">
        <v>0</v>
      </c>
      <c r="JY11">
        <v>0</v>
      </c>
      <c r="JZ11">
        <v>0</v>
      </c>
      <c r="KA11">
        <v>0</v>
      </c>
      <c r="KB11">
        <v>0</v>
      </c>
      <c r="KC11">
        <v>0</v>
      </c>
      <c r="KD11">
        <v>0</v>
      </c>
      <c r="KE11">
        <v>0</v>
      </c>
      <c r="KF11">
        <v>0</v>
      </c>
    </row>
    <row r="12" spans="1:292" x14ac:dyDescent="0.2">
      <c r="A12" t="s">
        <v>114</v>
      </c>
      <c r="B12" t="s">
        <v>112</v>
      </c>
      <c r="D12" s="1">
        <v>30.351038410000001</v>
      </c>
      <c r="E12" s="1">
        <v>0</v>
      </c>
      <c r="F12" s="1">
        <v>13.93126264</v>
      </c>
      <c r="G12" s="1">
        <v>6.9399007539999999</v>
      </c>
      <c r="H12" s="1">
        <v>0</v>
      </c>
      <c r="I12" s="1">
        <v>0</v>
      </c>
      <c r="J12" s="1">
        <v>0</v>
      </c>
      <c r="K12" s="1">
        <v>11.05311524</v>
      </c>
      <c r="L12" s="1">
        <v>4.5873920239999997</v>
      </c>
      <c r="M12" s="1">
        <v>3.8853151989999999</v>
      </c>
      <c r="N12" s="1">
        <v>12.70354714</v>
      </c>
      <c r="O12" s="1">
        <v>0</v>
      </c>
      <c r="P12" s="1">
        <v>0</v>
      </c>
      <c r="Q12">
        <v>0.87116338900000001</v>
      </c>
      <c r="R12">
        <v>1.1027385000000001E-2</v>
      </c>
      <c r="S12">
        <v>1.201984929</v>
      </c>
      <c r="T12">
        <v>0</v>
      </c>
      <c r="U12">
        <v>0</v>
      </c>
      <c r="V12">
        <v>2.3708877039999998</v>
      </c>
      <c r="W12">
        <v>0</v>
      </c>
      <c r="X12">
        <v>1.8268700609999999</v>
      </c>
      <c r="Y12">
        <v>0</v>
      </c>
      <c r="Z12">
        <v>0</v>
      </c>
      <c r="AA12">
        <v>4.039698585</v>
      </c>
      <c r="AB12">
        <v>0</v>
      </c>
      <c r="AC12">
        <v>0.41168902800000001</v>
      </c>
      <c r="AD12">
        <v>0</v>
      </c>
      <c r="AE12">
        <v>0</v>
      </c>
      <c r="AF12">
        <v>0.52196287399999997</v>
      </c>
      <c r="AG12">
        <v>0.31244256599999998</v>
      </c>
      <c r="AH12">
        <v>0</v>
      </c>
      <c r="AI12">
        <v>0.77559272199999996</v>
      </c>
      <c r="AJ12">
        <v>0.30509097600000001</v>
      </c>
      <c r="AK12">
        <v>0.128652821</v>
      </c>
      <c r="AL12">
        <v>4.4109539000000003E-2</v>
      </c>
      <c r="AM12">
        <v>0</v>
      </c>
      <c r="AN12">
        <v>0.106598052</v>
      </c>
      <c r="AO12">
        <v>0</v>
      </c>
      <c r="AP12">
        <v>0.50358389999999997</v>
      </c>
      <c r="AQ12">
        <v>7.7191693000000006E-2</v>
      </c>
      <c r="AR12">
        <v>2.2054768999999998E-2</v>
      </c>
      <c r="AS12">
        <v>0.246278258</v>
      </c>
      <c r="AT12">
        <v>0.24260246299999999</v>
      </c>
      <c r="AU12">
        <v>0.14335600100000001</v>
      </c>
      <c r="AV12">
        <v>0</v>
      </c>
      <c r="AW12">
        <v>0.18011394999999999</v>
      </c>
      <c r="AX12">
        <v>0</v>
      </c>
      <c r="AY12">
        <v>0</v>
      </c>
      <c r="AZ12">
        <v>0</v>
      </c>
      <c r="BA12">
        <v>1.470318E-2</v>
      </c>
      <c r="BB12">
        <v>1.470318E-2</v>
      </c>
      <c r="BC12">
        <v>4.4109539000000003E-2</v>
      </c>
      <c r="BD12">
        <v>5.5136922999999997E-2</v>
      </c>
      <c r="BE12">
        <v>2.2054768999999998E-2</v>
      </c>
      <c r="BF12">
        <v>7.3515897999999996E-2</v>
      </c>
      <c r="BG12">
        <v>0.32346995000000001</v>
      </c>
      <c r="BH12">
        <v>0</v>
      </c>
      <c r="BI12">
        <v>5.8812718E-2</v>
      </c>
      <c r="BJ12">
        <v>0.121301231</v>
      </c>
      <c r="BK12">
        <v>0</v>
      </c>
      <c r="BL12">
        <v>0</v>
      </c>
      <c r="BM12">
        <v>0</v>
      </c>
      <c r="BN12">
        <v>7.3515899999999999E-3</v>
      </c>
      <c r="BO12">
        <v>6.9840103000000001E-2</v>
      </c>
      <c r="BP12">
        <v>2.5730564000000001E-2</v>
      </c>
      <c r="BQ12">
        <v>1.8378973999999999E-2</v>
      </c>
      <c r="BR12">
        <v>4.7785333999999999E-2</v>
      </c>
      <c r="BS12">
        <v>0</v>
      </c>
      <c r="BT12">
        <v>0.33817312999999999</v>
      </c>
      <c r="BU12">
        <v>8.8219077000000007E-2</v>
      </c>
      <c r="BV12">
        <v>0</v>
      </c>
      <c r="BW12">
        <v>0.19849292399999999</v>
      </c>
      <c r="BX12">
        <v>9.5570666999999998E-2</v>
      </c>
      <c r="BY12">
        <v>0.29773938599999999</v>
      </c>
      <c r="BZ12">
        <v>0</v>
      </c>
      <c r="CA12">
        <v>3.6757948999999998E-2</v>
      </c>
      <c r="CB12">
        <v>0</v>
      </c>
      <c r="CC12">
        <v>0</v>
      </c>
      <c r="CD12">
        <v>0</v>
      </c>
      <c r="CE12">
        <v>0</v>
      </c>
      <c r="CF12">
        <v>3.6757949999999999E-3</v>
      </c>
      <c r="CG12">
        <v>0</v>
      </c>
      <c r="CH12">
        <v>1.470318E-2</v>
      </c>
      <c r="CI12">
        <v>0</v>
      </c>
      <c r="CJ12">
        <v>2.9406359E-2</v>
      </c>
      <c r="CK12">
        <v>0</v>
      </c>
      <c r="CL12">
        <v>7.3515899999999999E-3</v>
      </c>
      <c r="CM12">
        <v>0</v>
      </c>
      <c r="CN12">
        <v>0</v>
      </c>
      <c r="CO12">
        <v>0</v>
      </c>
      <c r="CP12">
        <v>3.3082154000000003E-2</v>
      </c>
      <c r="CQ12">
        <v>1.1027385000000001E-2</v>
      </c>
      <c r="CR12">
        <v>3.3082154000000003E-2</v>
      </c>
      <c r="CS12">
        <v>0</v>
      </c>
      <c r="CT12">
        <v>0</v>
      </c>
      <c r="CU12">
        <v>3.6757949999999999E-3</v>
      </c>
      <c r="CV12">
        <v>0</v>
      </c>
      <c r="CW12">
        <v>1.470318E-2</v>
      </c>
      <c r="CX12">
        <v>7.3515899999999999E-3</v>
      </c>
      <c r="CY12">
        <v>0</v>
      </c>
      <c r="CZ12">
        <v>0</v>
      </c>
      <c r="DA12">
        <v>3.6757949999999999E-3</v>
      </c>
      <c r="DB12">
        <v>3.6757949999999999E-3</v>
      </c>
      <c r="DC12">
        <v>0</v>
      </c>
      <c r="DD12">
        <v>0</v>
      </c>
      <c r="DE12">
        <v>0</v>
      </c>
      <c r="DF12">
        <v>3.6757949999999999E-3</v>
      </c>
      <c r="DG12">
        <v>1.8378973999999999E-2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3.6757949999999999E-3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3.6757949999999999E-3</v>
      </c>
      <c r="EL12">
        <v>3.6757949999999999E-3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3.6757949999999999E-3</v>
      </c>
      <c r="EX12">
        <v>3.6757949999999999E-3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3.6757949999999999E-3</v>
      </c>
      <c r="FG12">
        <v>7.3515899999999999E-3</v>
      </c>
      <c r="FH12">
        <v>3.6757949999999999E-3</v>
      </c>
      <c r="FI12">
        <v>3.6757949999999999E-3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3.6757949999999999E-3</v>
      </c>
      <c r="GI12">
        <v>3.6757949999999999E-3</v>
      </c>
      <c r="GJ12">
        <v>3.6757949999999999E-3</v>
      </c>
      <c r="GK12">
        <v>3.6757949999999999E-3</v>
      </c>
      <c r="GL12">
        <v>3.6757949999999999E-3</v>
      </c>
      <c r="GM12">
        <v>3.6757949999999999E-3</v>
      </c>
      <c r="GN12">
        <v>3.6757949999999999E-3</v>
      </c>
      <c r="GO12">
        <v>3.6757949999999999E-3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0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0</v>
      </c>
      <c r="IW12">
        <v>0</v>
      </c>
      <c r="IX12">
        <v>0</v>
      </c>
      <c r="IY12">
        <v>0</v>
      </c>
      <c r="IZ12">
        <v>0</v>
      </c>
      <c r="JA12">
        <v>0</v>
      </c>
      <c r="JB12">
        <v>0</v>
      </c>
      <c r="JC12">
        <v>0</v>
      </c>
      <c r="JD12">
        <v>0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0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0</v>
      </c>
      <c r="JS12">
        <v>0</v>
      </c>
      <c r="JT12">
        <v>0</v>
      </c>
      <c r="JU12">
        <v>0</v>
      </c>
      <c r="JV12">
        <v>0</v>
      </c>
      <c r="JW12">
        <v>0</v>
      </c>
      <c r="JX12">
        <v>0</v>
      </c>
      <c r="JY12">
        <v>0</v>
      </c>
      <c r="JZ12">
        <v>0</v>
      </c>
      <c r="KA12">
        <v>0</v>
      </c>
      <c r="KB12">
        <v>0</v>
      </c>
      <c r="KC12">
        <v>0</v>
      </c>
      <c r="KD12">
        <v>0</v>
      </c>
      <c r="KE12">
        <v>0</v>
      </c>
      <c r="KF12">
        <v>0</v>
      </c>
    </row>
    <row r="13" spans="1:292" x14ac:dyDescent="0.2">
      <c r="A13" t="s">
        <v>115</v>
      </c>
      <c r="B13" t="s">
        <v>112</v>
      </c>
      <c r="D13" s="1">
        <v>33.782894740000003</v>
      </c>
      <c r="E13" s="1">
        <v>0</v>
      </c>
      <c r="F13" s="1">
        <v>15.04111842</v>
      </c>
      <c r="G13" s="1">
        <v>9.3585526320000003</v>
      </c>
      <c r="H13" s="1">
        <v>0</v>
      </c>
      <c r="I13" s="1">
        <v>0</v>
      </c>
      <c r="J13" s="1">
        <v>0</v>
      </c>
      <c r="K13" s="1">
        <v>10.38651316</v>
      </c>
      <c r="L13" s="1">
        <v>5.419407895</v>
      </c>
      <c r="M13" s="1">
        <v>1.7763157890000001</v>
      </c>
      <c r="N13" s="1">
        <v>6.2746710529999996</v>
      </c>
      <c r="O13" s="1">
        <v>0</v>
      </c>
      <c r="P13" s="1">
        <v>0</v>
      </c>
      <c r="Q13">
        <v>1.9490131580000001</v>
      </c>
      <c r="R13">
        <v>3.2894737E-2</v>
      </c>
      <c r="S13">
        <v>1.4309210530000001</v>
      </c>
      <c r="T13">
        <v>0</v>
      </c>
      <c r="U13">
        <v>8.2236840000000002E-3</v>
      </c>
      <c r="V13">
        <v>2.6726973680000001</v>
      </c>
      <c r="W13">
        <v>0</v>
      </c>
      <c r="X13">
        <v>2.6315789469999999</v>
      </c>
      <c r="Y13">
        <v>0</v>
      </c>
      <c r="Z13">
        <v>0</v>
      </c>
      <c r="AA13">
        <v>1.2664473679999999</v>
      </c>
      <c r="AB13">
        <v>8.2236840000000002E-3</v>
      </c>
      <c r="AC13">
        <v>0.87171052599999999</v>
      </c>
      <c r="AD13">
        <v>0</v>
      </c>
      <c r="AE13">
        <v>0</v>
      </c>
      <c r="AF13">
        <v>0.92927631600000005</v>
      </c>
      <c r="AG13">
        <v>0.22203947399999999</v>
      </c>
      <c r="AH13">
        <v>0</v>
      </c>
      <c r="AI13">
        <v>1.0361842109999999</v>
      </c>
      <c r="AJ13">
        <v>0.42763157899999998</v>
      </c>
      <c r="AK13">
        <v>0.238486842</v>
      </c>
      <c r="AL13">
        <v>8.2236842000000004E-2</v>
      </c>
      <c r="AM13">
        <v>0</v>
      </c>
      <c r="AN13">
        <v>7.4013157999999996E-2</v>
      </c>
      <c r="AO13">
        <v>0</v>
      </c>
      <c r="AP13">
        <v>0.43585526299999999</v>
      </c>
      <c r="AQ13">
        <v>0.13980263200000001</v>
      </c>
      <c r="AR13">
        <v>4.9342104999999997E-2</v>
      </c>
      <c r="AS13">
        <v>0.25493421100000002</v>
      </c>
      <c r="AT13">
        <v>0.26315789499999998</v>
      </c>
      <c r="AU13">
        <v>0.12335526300000001</v>
      </c>
      <c r="AV13">
        <v>0</v>
      </c>
      <c r="AW13">
        <v>0.32072368400000001</v>
      </c>
      <c r="AX13">
        <v>0</v>
      </c>
      <c r="AY13">
        <v>0</v>
      </c>
      <c r="AZ13">
        <v>8.2236840000000002E-3</v>
      </c>
      <c r="BA13">
        <v>0</v>
      </c>
      <c r="BB13">
        <v>1.6447368E-2</v>
      </c>
      <c r="BC13">
        <v>5.7565788999999999E-2</v>
      </c>
      <c r="BD13">
        <v>0.131578947</v>
      </c>
      <c r="BE13">
        <v>5.7565788999999999E-2</v>
      </c>
      <c r="BF13">
        <v>0.106907895</v>
      </c>
      <c r="BG13">
        <v>0.37828947400000001</v>
      </c>
      <c r="BH13">
        <v>0</v>
      </c>
      <c r="BI13">
        <v>0.115131579</v>
      </c>
      <c r="BJ13">
        <v>4.1118421000000002E-2</v>
      </c>
      <c r="BK13">
        <v>0</v>
      </c>
      <c r="BL13">
        <v>0</v>
      </c>
      <c r="BM13">
        <v>0</v>
      </c>
      <c r="BN13">
        <v>8.2236840000000002E-3</v>
      </c>
      <c r="BO13">
        <v>0.14802631599999999</v>
      </c>
      <c r="BP13">
        <v>0</v>
      </c>
      <c r="BQ13">
        <v>8.2236840000000002E-3</v>
      </c>
      <c r="BR13">
        <v>0.115131579</v>
      </c>
      <c r="BS13">
        <v>0</v>
      </c>
      <c r="BT13">
        <v>0.19736842099999999</v>
      </c>
      <c r="BU13">
        <v>6.5789474000000001E-2</v>
      </c>
      <c r="BV13">
        <v>0</v>
      </c>
      <c r="BW13">
        <v>0.15625</v>
      </c>
      <c r="BX13">
        <v>0.25493421100000002</v>
      </c>
      <c r="BY13">
        <v>0.180921053</v>
      </c>
      <c r="BZ13">
        <v>8.2236840000000002E-3</v>
      </c>
      <c r="CA13">
        <v>3.2894737E-2</v>
      </c>
      <c r="CB13">
        <v>0</v>
      </c>
      <c r="CC13">
        <v>0</v>
      </c>
      <c r="CD13">
        <v>0</v>
      </c>
      <c r="CE13">
        <v>0</v>
      </c>
      <c r="CF13">
        <v>3.2894737E-2</v>
      </c>
      <c r="CG13">
        <v>0</v>
      </c>
      <c r="CH13">
        <v>8.2236840000000002E-3</v>
      </c>
      <c r="CI13">
        <v>0</v>
      </c>
      <c r="CJ13">
        <v>1.6447368E-2</v>
      </c>
      <c r="CK13">
        <v>0</v>
      </c>
      <c r="CL13">
        <v>4.1118421000000002E-2</v>
      </c>
      <c r="CM13">
        <v>0</v>
      </c>
      <c r="CN13">
        <v>0</v>
      </c>
      <c r="CO13">
        <v>0</v>
      </c>
      <c r="CP13">
        <v>4.9342104999999997E-2</v>
      </c>
      <c r="CQ13">
        <v>3.2894737E-2</v>
      </c>
      <c r="CR13">
        <v>6.5789474000000001E-2</v>
      </c>
      <c r="CS13">
        <v>0</v>
      </c>
      <c r="CT13">
        <v>0</v>
      </c>
      <c r="CU13">
        <v>1.6447368E-2</v>
      </c>
      <c r="CV13">
        <v>0</v>
      </c>
      <c r="CW13">
        <v>2.4671052999999998E-2</v>
      </c>
      <c r="CX13">
        <v>0</v>
      </c>
      <c r="CY13">
        <v>0</v>
      </c>
      <c r="CZ13">
        <v>0</v>
      </c>
      <c r="DA13">
        <v>0</v>
      </c>
      <c r="DB13">
        <v>8.2236840000000002E-3</v>
      </c>
      <c r="DC13">
        <v>0</v>
      </c>
      <c r="DD13">
        <v>0</v>
      </c>
      <c r="DE13">
        <v>1.6447368E-2</v>
      </c>
      <c r="DF13">
        <v>8.2236840000000002E-3</v>
      </c>
      <c r="DG13">
        <v>0</v>
      </c>
      <c r="DH13">
        <v>0</v>
      </c>
      <c r="DI13">
        <v>0</v>
      </c>
      <c r="DJ13">
        <v>0</v>
      </c>
      <c r="DK13">
        <v>8.2236840000000002E-3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8.2236840000000002E-3</v>
      </c>
      <c r="DS13">
        <v>1.6447368E-2</v>
      </c>
      <c r="DT13">
        <v>0</v>
      </c>
      <c r="DU13">
        <v>0</v>
      </c>
      <c r="DV13">
        <v>0</v>
      </c>
      <c r="DW13">
        <v>0</v>
      </c>
      <c r="DX13">
        <v>8.2236840000000002E-3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8.2236840000000002E-3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8.2236840000000002E-3</v>
      </c>
      <c r="FC13">
        <v>8.2236840000000002E-3</v>
      </c>
      <c r="FD13">
        <v>8.2236840000000002E-3</v>
      </c>
      <c r="FE13">
        <v>8.2236840000000002E-3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0</v>
      </c>
      <c r="IW13">
        <v>0</v>
      </c>
      <c r="IX13">
        <v>0</v>
      </c>
      <c r="IY13">
        <v>0</v>
      </c>
      <c r="IZ13">
        <v>0</v>
      </c>
      <c r="JA13">
        <v>0</v>
      </c>
      <c r="JB13">
        <v>0</v>
      </c>
      <c r="JC13">
        <v>0</v>
      </c>
      <c r="JD13">
        <v>0</v>
      </c>
      <c r="JE13">
        <v>0</v>
      </c>
      <c r="JF13">
        <v>0</v>
      </c>
      <c r="JG13">
        <v>0</v>
      </c>
      <c r="JH13">
        <v>0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0</v>
      </c>
      <c r="JP13">
        <v>0</v>
      </c>
      <c r="JQ13">
        <v>0</v>
      </c>
      <c r="JR13">
        <v>0</v>
      </c>
      <c r="JS13">
        <v>0</v>
      </c>
      <c r="JT13">
        <v>0</v>
      </c>
      <c r="JU13">
        <v>0</v>
      </c>
      <c r="JV13">
        <v>0</v>
      </c>
      <c r="JW13">
        <v>0</v>
      </c>
      <c r="JX13">
        <v>0</v>
      </c>
      <c r="JY13">
        <v>0</v>
      </c>
      <c r="JZ13">
        <v>0</v>
      </c>
      <c r="KA13">
        <v>0</v>
      </c>
      <c r="KB13">
        <v>0</v>
      </c>
      <c r="KC13">
        <v>0</v>
      </c>
      <c r="KD13">
        <v>0</v>
      </c>
      <c r="KE13">
        <v>0</v>
      </c>
      <c r="KF13">
        <v>0</v>
      </c>
    </row>
    <row r="14" spans="1:292" x14ac:dyDescent="0.2">
      <c r="A14" t="s">
        <v>116</v>
      </c>
      <c r="B14" t="s">
        <v>112</v>
      </c>
      <c r="D14" s="1">
        <v>35.886747509999999</v>
      </c>
      <c r="E14" s="1">
        <v>0</v>
      </c>
      <c r="F14" s="1">
        <v>11.49307059</v>
      </c>
      <c r="G14" s="1">
        <v>13.92919013</v>
      </c>
      <c r="H14" s="1">
        <v>0</v>
      </c>
      <c r="I14" s="1">
        <v>0</v>
      </c>
      <c r="J14" s="1">
        <v>0</v>
      </c>
      <c r="K14" s="1">
        <v>1.2884365529999999</v>
      </c>
      <c r="L14" s="1">
        <v>6.274361195</v>
      </c>
      <c r="M14" s="1">
        <v>1.8731052399999999</v>
      </c>
      <c r="N14" s="1">
        <v>1.634906886</v>
      </c>
      <c r="O14" s="1">
        <v>0</v>
      </c>
      <c r="P14" s="1">
        <v>0</v>
      </c>
      <c r="Q14">
        <v>0.62256387999999996</v>
      </c>
      <c r="R14">
        <v>2.1654395999999999E-2</v>
      </c>
      <c r="S14">
        <v>3.59462971</v>
      </c>
      <c r="T14">
        <v>0</v>
      </c>
      <c r="U14">
        <v>5.4135989999999998E-3</v>
      </c>
      <c r="V14">
        <v>7.1567778259999999</v>
      </c>
      <c r="W14">
        <v>5.4135989999999998E-3</v>
      </c>
      <c r="X14">
        <v>1.3804677350000001</v>
      </c>
      <c r="Y14">
        <v>2.2195755739999998</v>
      </c>
      <c r="Z14">
        <v>0</v>
      </c>
      <c r="AA14">
        <v>0.63339107800000005</v>
      </c>
      <c r="AB14">
        <v>0</v>
      </c>
      <c r="AC14">
        <v>1.6240797000000001E-2</v>
      </c>
      <c r="AD14">
        <v>0</v>
      </c>
      <c r="AE14">
        <v>0</v>
      </c>
      <c r="AF14">
        <v>1.5212213080000001</v>
      </c>
      <c r="AG14">
        <v>0.19488956299999999</v>
      </c>
      <c r="AH14">
        <v>5.4135989999999998E-3</v>
      </c>
      <c r="AI14">
        <v>1.6078388910000001</v>
      </c>
      <c r="AJ14">
        <v>0.395192724</v>
      </c>
      <c r="AK14">
        <v>0</v>
      </c>
      <c r="AL14">
        <v>0.238198354</v>
      </c>
      <c r="AM14">
        <v>0</v>
      </c>
      <c r="AN14">
        <v>0.151580771</v>
      </c>
      <c r="AO14">
        <v>0</v>
      </c>
      <c r="AP14">
        <v>0.54135989600000001</v>
      </c>
      <c r="AQ14">
        <v>0.20030316200000001</v>
      </c>
      <c r="AR14">
        <v>0.83369424000000003</v>
      </c>
      <c r="AS14">
        <v>0.40601992199999998</v>
      </c>
      <c r="AT14">
        <v>0.44932871400000002</v>
      </c>
      <c r="AU14">
        <v>0.60090948499999997</v>
      </c>
      <c r="AV14">
        <v>0</v>
      </c>
      <c r="AW14">
        <v>0.83369424000000003</v>
      </c>
      <c r="AX14">
        <v>0</v>
      </c>
      <c r="AY14">
        <v>0.22737115599999999</v>
      </c>
      <c r="AZ14">
        <v>0</v>
      </c>
      <c r="BA14">
        <v>3.2481594000000003E-2</v>
      </c>
      <c r="BB14">
        <v>0.308575141</v>
      </c>
      <c r="BC14">
        <v>0.29774794300000001</v>
      </c>
      <c r="BD14">
        <v>0.45474231300000001</v>
      </c>
      <c r="BE14">
        <v>4.3308791999999999E-2</v>
      </c>
      <c r="BF14">
        <v>0.29774794300000001</v>
      </c>
      <c r="BG14">
        <v>0.28150714599999999</v>
      </c>
      <c r="BH14">
        <v>0</v>
      </c>
      <c r="BI14">
        <v>0.357297531</v>
      </c>
      <c r="BJ14">
        <v>0.135339974</v>
      </c>
      <c r="BK14">
        <v>6.4963188000000005E-2</v>
      </c>
      <c r="BL14">
        <v>0</v>
      </c>
      <c r="BM14">
        <v>0</v>
      </c>
      <c r="BN14">
        <v>1.0827198E-2</v>
      </c>
      <c r="BO14">
        <v>0.20030316200000001</v>
      </c>
      <c r="BP14">
        <v>0.21654395800000001</v>
      </c>
      <c r="BQ14">
        <v>6.4963188000000005E-2</v>
      </c>
      <c r="BR14">
        <v>0.25443915099999997</v>
      </c>
      <c r="BS14">
        <v>0</v>
      </c>
      <c r="BT14">
        <v>0.135339974</v>
      </c>
      <c r="BU14">
        <v>0.135339974</v>
      </c>
      <c r="BV14">
        <v>0.12992637500000001</v>
      </c>
      <c r="BW14">
        <v>3.7895193000000001E-2</v>
      </c>
      <c r="BX14">
        <v>0</v>
      </c>
      <c r="BY14">
        <v>3.7895193000000001E-2</v>
      </c>
      <c r="BZ14">
        <v>5.4135989999999998E-3</v>
      </c>
      <c r="CA14">
        <v>5.4135989999999998E-3</v>
      </c>
      <c r="CB14">
        <v>0</v>
      </c>
      <c r="CC14">
        <v>0</v>
      </c>
      <c r="CD14">
        <v>0</v>
      </c>
      <c r="CE14">
        <v>0</v>
      </c>
      <c r="CF14">
        <v>3.7895193000000001E-2</v>
      </c>
      <c r="CG14">
        <v>5.4135989999999998E-3</v>
      </c>
      <c r="CH14">
        <v>1.6240797000000001E-2</v>
      </c>
      <c r="CI14">
        <v>0</v>
      </c>
      <c r="CJ14">
        <v>0</v>
      </c>
      <c r="CK14">
        <v>0</v>
      </c>
      <c r="CL14">
        <v>2.7067995000000001E-2</v>
      </c>
      <c r="CM14">
        <v>4.3308791999999999E-2</v>
      </c>
      <c r="CN14">
        <v>0</v>
      </c>
      <c r="CO14">
        <v>0</v>
      </c>
      <c r="CP14">
        <v>1.0827198E-2</v>
      </c>
      <c r="CQ14">
        <v>1.0827198E-2</v>
      </c>
      <c r="CR14">
        <v>5.4135989999999998E-3</v>
      </c>
      <c r="CS14">
        <v>0</v>
      </c>
      <c r="CT14">
        <v>0</v>
      </c>
      <c r="CU14">
        <v>0</v>
      </c>
      <c r="CV14">
        <v>0</v>
      </c>
      <c r="CW14">
        <v>5.4135989999999998E-3</v>
      </c>
      <c r="CX14">
        <v>5.4135989999999998E-3</v>
      </c>
      <c r="CY14">
        <v>0</v>
      </c>
      <c r="CZ14">
        <v>5.4135989999999998E-3</v>
      </c>
      <c r="DA14">
        <v>5.4135989999999998E-3</v>
      </c>
      <c r="DB14">
        <v>1.0827198E-2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5.4135989999999998E-3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1.0827198E-2</v>
      </c>
      <c r="DW14">
        <v>0</v>
      </c>
      <c r="DX14">
        <v>0</v>
      </c>
      <c r="DY14">
        <v>5.4135989999999998E-3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5.4135989999999998E-3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5.4135989999999998E-3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5.4135989999999998E-3</v>
      </c>
      <c r="FX14">
        <v>5.4135989999999998E-3</v>
      </c>
      <c r="FY14">
        <v>5.4135989999999998E-3</v>
      </c>
      <c r="FZ14">
        <v>5.4135989999999998E-3</v>
      </c>
      <c r="GA14">
        <v>5.4135989999999998E-3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0</v>
      </c>
      <c r="IZ14">
        <v>0</v>
      </c>
      <c r="JA14">
        <v>0</v>
      </c>
      <c r="JB14">
        <v>0</v>
      </c>
      <c r="JC14">
        <v>0</v>
      </c>
      <c r="JD14">
        <v>0</v>
      </c>
      <c r="JE14">
        <v>0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0</v>
      </c>
      <c r="JU14">
        <v>0</v>
      </c>
      <c r="JV14">
        <v>0</v>
      </c>
      <c r="JW14">
        <v>0</v>
      </c>
      <c r="JX14">
        <v>0</v>
      </c>
      <c r="JY14">
        <v>0</v>
      </c>
      <c r="JZ14">
        <v>0</v>
      </c>
      <c r="KA14">
        <v>0</v>
      </c>
      <c r="KB14">
        <v>0</v>
      </c>
      <c r="KC14">
        <v>0</v>
      </c>
      <c r="KD14">
        <v>0</v>
      </c>
      <c r="KE14">
        <v>0</v>
      </c>
      <c r="KF14">
        <v>0</v>
      </c>
    </row>
    <row r="15" spans="1:292" x14ac:dyDescent="0.2">
      <c r="A15" t="s">
        <v>117</v>
      </c>
      <c r="B15" t="s">
        <v>112</v>
      </c>
      <c r="D15" s="1">
        <v>32.359968139999999</v>
      </c>
      <c r="E15" s="1">
        <v>0</v>
      </c>
      <c r="F15" s="1">
        <v>14.100522079999999</v>
      </c>
      <c r="G15" s="1">
        <v>10.21148571</v>
      </c>
      <c r="H15" s="1">
        <v>0</v>
      </c>
      <c r="I15" s="1">
        <v>0</v>
      </c>
      <c r="J15" s="1">
        <v>4.4243870000000001E-3</v>
      </c>
      <c r="K15" s="1">
        <v>10.114149189999999</v>
      </c>
      <c r="L15" s="1">
        <v>6.1808689499999998</v>
      </c>
      <c r="M15" s="1">
        <v>2.5351738780000002</v>
      </c>
      <c r="N15" s="1">
        <v>2.9820369879999999</v>
      </c>
      <c r="O15" s="1">
        <v>4.4243870000000001E-3</v>
      </c>
      <c r="P15" s="1">
        <v>0</v>
      </c>
      <c r="Q15">
        <v>2.9554906650000001</v>
      </c>
      <c r="R15">
        <v>8.8487740000000002E-3</v>
      </c>
      <c r="S15">
        <v>2.5882665249999999</v>
      </c>
      <c r="T15">
        <v>4.4243870000000001E-3</v>
      </c>
      <c r="U15">
        <v>0</v>
      </c>
      <c r="V15">
        <v>1.43350146</v>
      </c>
      <c r="W15">
        <v>0</v>
      </c>
      <c r="X15">
        <v>3.2519246079999999</v>
      </c>
      <c r="Y15">
        <v>0.40261923700000002</v>
      </c>
      <c r="Z15">
        <v>0</v>
      </c>
      <c r="AA15">
        <v>2.2210423860000001</v>
      </c>
      <c r="AB15">
        <v>0</v>
      </c>
      <c r="AC15">
        <v>0</v>
      </c>
      <c r="AD15">
        <v>0</v>
      </c>
      <c r="AE15">
        <v>0</v>
      </c>
      <c r="AF15">
        <v>8.4063357000000005E-2</v>
      </c>
      <c r="AG15">
        <v>8.8487743999999993E-2</v>
      </c>
      <c r="AH15">
        <v>0.31413149299999998</v>
      </c>
      <c r="AI15">
        <v>0.61498982400000002</v>
      </c>
      <c r="AJ15">
        <v>1.3273162E-2</v>
      </c>
      <c r="AK15">
        <v>0.41589239900000002</v>
      </c>
      <c r="AL15">
        <v>1.7697549E-2</v>
      </c>
      <c r="AM15">
        <v>0</v>
      </c>
      <c r="AN15">
        <v>0.28758516899999997</v>
      </c>
      <c r="AO15">
        <v>0</v>
      </c>
      <c r="AP15">
        <v>0.508804531</v>
      </c>
      <c r="AQ15">
        <v>0.24776568400000001</v>
      </c>
      <c r="AR15">
        <v>0.38934607599999999</v>
      </c>
      <c r="AS15">
        <v>0.26103884599999999</v>
      </c>
      <c r="AT15">
        <v>0.26988762100000002</v>
      </c>
      <c r="AU15">
        <v>0.508804531</v>
      </c>
      <c r="AV15">
        <v>0</v>
      </c>
      <c r="AW15">
        <v>0.16370232700000001</v>
      </c>
      <c r="AX15">
        <v>0.46456065800000002</v>
      </c>
      <c r="AY15">
        <v>1.1813113879999999</v>
      </c>
      <c r="AZ15">
        <v>4.4243870000000001E-3</v>
      </c>
      <c r="BA15">
        <v>2.2121935999999998E-2</v>
      </c>
      <c r="BB15">
        <v>0.101760906</v>
      </c>
      <c r="BC15">
        <v>0.106185293</v>
      </c>
      <c r="BD15">
        <v>0.18582426299999999</v>
      </c>
      <c r="BE15">
        <v>7.9638970000000003E-2</v>
      </c>
      <c r="BF15">
        <v>9.2912131999999995E-2</v>
      </c>
      <c r="BG15">
        <v>0.37607291399999998</v>
      </c>
      <c r="BH15">
        <v>0</v>
      </c>
      <c r="BI15">
        <v>0.30528271800000001</v>
      </c>
      <c r="BJ15">
        <v>0.12388284200000001</v>
      </c>
      <c r="BK15">
        <v>3.5395098E-2</v>
      </c>
      <c r="BL15">
        <v>0</v>
      </c>
      <c r="BM15">
        <v>0</v>
      </c>
      <c r="BN15">
        <v>0</v>
      </c>
      <c r="BO15">
        <v>0.141580391</v>
      </c>
      <c r="BP15">
        <v>6.1941421000000003E-2</v>
      </c>
      <c r="BQ15">
        <v>3.9819485000000002E-2</v>
      </c>
      <c r="BR15">
        <v>7.9638970000000003E-2</v>
      </c>
      <c r="BS15">
        <v>0</v>
      </c>
      <c r="BT15">
        <v>4.4243870000000001E-3</v>
      </c>
      <c r="BU15">
        <v>6.6365807999999998E-2</v>
      </c>
      <c r="BV15">
        <v>5.7517034000000002E-2</v>
      </c>
      <c r="BW15">
        <v>0.16812671400000001</v>
      </c>
      <c r="BX15">
        <v>0</v>
      </c>
      <c r="BY15">
        <v>7.5214583000000002E-2</v>
      </c>
      <c r="BZ15">
        <v>0</v>
      </c>
      <c r="CA15">
        <v>6.6365807999999998E-2</v>
      </c>
      <c r="CB15">
        <v>0</v>
      </c>
      <c r="CC15">
        <v>0</v>
      </c>
      <c r="CD15">
        <v>0</v>
      </c>
      <c r="CE15">
        <v>2.2121935999999998E-2</v>
      </c>
      <c r="CF15">
        <v>2.2121935999999998E-2</v>
      </c>
      <c r="CG15">
        <v>0</v>
      </c>
      <c r="CH15">
        <v>6.6365807999999998E-2</v>
      </c>
      <c r="CI15">
        <v>0</v>
      </c>
      <c r="CJ15">
        <v>2.2121935999999998E-2</v>
      </c>
      <c r="CK15">
        <v>0</v>
      </c>
      <c r="CL15">
        <v>5.3092647E-2</v>
      </c>
      <c r="CM15">
        <v>7.9638970000000003E-2</v>
      </c>
      <c r="CN15">
        <v>0</v>
      </c>
      <c r="CO15">
        <v>0</v>
      </c>
      <c r="CP15">
        <v>3.9819485000000002E-2</v>
      </c>
      <c r="CQ15">
        <v>3.5395098E-2</v>
      </c>
      <c r="CR15">
        <v>4.8668258999999998E-2</v>
      </c>
      <c r="CS15">
        <v>8.8487740000000002E-3</v>
      </c>
      <c r="CT15">
        <v>0</v>
      </c>
      <c r="CU15">
        <v>8.8487740000000002E-3</v>
      </c>
      <c r="CV15">
        <v>0</v>
      </c>
      <c r="CW15">
        <v>2.2121935999999998E-2</v>
      </c>
      <c r="CX15">
        <v>3.9819485000000002E-2</v>
      </c>
      <c r="CY15">
        <v>0</v>
      </c>
      <c r="CZ15">
        <v>0</v>
      </c>
      <c r="DA15">
        <v>4.4243870000000001E-3</v>
      </c>
      <c r="DB15">
        <v>0</v>
      </c>
      <c r="DC15">
        <v>2.2121935999999998E-2</v>
      </c>
      <c r="DD15">
        <v>1.3273162E-2</v>
      </c>
      <c r="DE15">
        <v>1.3273162E-2</v>
      </c>
      <c r="DF15">
        <v>4.4243870000000001E-3</v>
      </c>
      <c r="DG15">
        <v>0</v>
      </c>
      <c r="DH15">
        <v>0</v>
      </c>
      <c r="DI15">
        <v>0</v>
      </c>
      <c r="DJ15">
        <v>4.4243870000000001E-3</v>
      </c>
      <c r="DK15">
        <v>4.4243870000000001E-3</v>
      </c>
      <c r="DL15">
        <v>0</v>
      </c>
      <c r="DM15">
        <v>0</v>
      </c>
      <c r="DN15">
        <v>0</v>
      </c>
      <c r="DO15">
        <v>0</v>
      </c>
      <c r="DP15">
        <v>4.4243870000000001E-3</v>
      </c>
      <c r="DQ15">
        <v>0</v>
      </c>
      <c r="DR15">
        <v>0</v>
      </c>
      <c r="DS15">
        <v>8.8487740000000002E-3</v>
      </c>
      <c r="DT15">
        <v>8.8487740000000002E-3</v>
      </c>
      <c r="DU15">
        <v>8.8487740000000002E-3</v>
      </c>
      <c r="DV15">
        <v>4.4243870000000001E-3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8.8487740000000002E-3</v>
      </c>
      <c r="EI15">
        <v>4.4243870000000001E-3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8.8487740000000002E-3</v>
      </c>
      <c r="FA15">
        <v>4.4243870000000001E-3</v>
      </c>
      <c r="FB15">
        <v>0</v>
      </c>
      <c r="FC15">
        <v>0</v>
      </c>
      <c r="FD15">
        <v>0</v>
      </c>
      <c r="FE15">
        <v>0</v>
      </c>
      <c r="FF15">
        <v>4.4243870000000001E-3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4.4243870000000001E-3</v>
      </c>
      <c r="GC15">
        <v>4.4243870000000001E-3</v>
      </c>
      <c r="GD15">
        <v>4.4243870000000001E-3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0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0</v>
      </c>
      <c r="IW15">
        <v>0</v>
      </c>
      <c r="IX15">
        <v>0</v>
      </c>
      <c r="IY15">
        <v>0</v>
      </c>
      <c r="IZ15">
        <v>0</v>
      </c>
      <c r="JA15">
        <v>0</v>
      </c>
      <c r="JB15">
        <v>0</v>
      </c>
      <c r="JC15">
        <v>0</v>
      </c>
      <c r="JD15">
        <v>0</v>
      </c>
      <c r="JE15">
        <v>0</v>
      </c>
      <c r="JF15">
        <v>0</v>
      </c>
      <c r="JG15">
        <v>0</v>
      </c>
      <c r="JH15">
        <v>0</v>
      </c>
      <c r="JI15">
        <v>0</v>
      </c>
      <c r="JJ15">
        <v>0</v>
      </c>
      <c r="JK15">
        <v>0</v>
      </c>
      <c r="JL15">
        <v>0</v>
      </c>
      <c r="JM15">
        <v>0</v>
      </c>
      <c r="JN15">
        <v>0</v>
      </c>
      <c r="JO15">
        <v>0</v>
      </c>
      <c r="JP15">
        <v>0</v>
      </c>
      <c r="JQ15">
        <v>0</v>
      </c>
      <c r="JR15">
        <v>0</v>
      </c>
      <c r="JS15">
        <v>0</v>
      </c>
      <c r="JT15">
        <v>0</v>
      </c>
      <c r="JU15">
        <v>0</v>
      </c>
      <c r="JV15">
        <v>0</v>
      </c>
      <c r="JW15">
        <v>0</v>
      </c>
      <c r="JX15">
        <v>0</v>
      </c>
      <c r="JY15">
        <v>0</v>
      </c>
      <c r="JZ15">
        <v>0</v>
      </c>
      <c r="KA15">
        <v>0</v>
      </c>
      <c r="KB15">
        <v>0</v>
      </c>
      <c r="KC15">
        <v>0</v>
      </c>
      <c r="KD15">
        <v>0</v>
      </c>
      <c r="KE15">
        <v>0</v>
      </c>
      <c r="KF15">
        <v>0</v>
      </c>
    </row>
    <row r="16" spans="1:292" x14ac:dyDescent="0.2">
      <c r="A16" t="s">
        <v>118</v>
      </c>
      <c r="B16" t="s">
        <v>112</v>
      </c>
      <c r="D16" s="1">
        <v>30.109167339999999</v>
      </c>
      <c r="E16" s="1">
        <v>0</v>
      </c>
      <c r="F16" s="1">
        <v>8.9334147000000002</v>
      </c>
      <c r="G16" s="1">
        <v>11.92365066</v>
      </c>
      <c r="H16" s="1">
        <v>1.0170871E-2</v>
      </c>
      <c r="I16" s="1">
        <v>0</v>
      </c>
      <c r="J16" s="1">
        <v>3.3902899999999998E-3</v>
      </c>
      <c r="K16" s="1">
        <v>6.9263628969999997</v>
      </c>
      <c r="L16" s="1">
        <v>6.4551125579999997</v>
      </c>
      <c r="M16" s="1">
        <v>0.80688906999999999</v>
      </c>
      <c r="N16" s="1">
        <v>2.42744779</v>
      </c>
      <c r="O16" s="1">
        <v>0</v>
      </c>
      <c r="P16" s="1">
        <v>0</v>
      </c>
      <c r="Q16">
        <v>1.9460265800000001</v>
      </c>
      <c r="R16">
        <v>1.3561161E-2</v>
      </c>
      <c r="S16">
        <v>3.5157309470000002</v>
      </c>
      <c r="T16">
        <v>3.3902899999999998E-3</v>
      </c>
      <c r="U16">
        <v>6.7805799999999996E-3</v>
      </c>
      <c r="V16">
        <v>0.67127746099999996</v>
      </c>
      <c r="W16">
        <v>1.3561161E-2</v>
      </c>
      <c r="X16">
        <v>1.2238947650000001</v>
      </c>
      <c r="Y16">
        <v>0.54583672400000005</v>
      </c>
      <c r="Z16">
        <v>0</v>
      </c>
      <c r="AA16">
        <v>1.30187144</v>
      </c>
      <c r="AB16">
        <v>0</v>
      </c>
      <c r="AC16">
        <v>6.0245457010000001</v>
      </c>
      <c r="AD16">
        <v>0</v>
      </c>
      <c r="AE16">
        <v>0</v>
      </c>
      <c r="AF16">
        <v>3.9191754809999999</v>
      </c>
      <c r="AG16">
        <v>2.1223216709999999</v>
      </c>
      <c r="AH16">
        <v>0</v>
      </c>
      <c r="AI16">
        <v>2.2274206670000001</v>
      </c>
      <c r="AJ16">
        <v>0.31868728000000002</v>
      </c>
      <c r="AK16">
        <v>1.0170871E-2</v>
      </c>
      <c r="AL16">
        <v>0.17629509099999999</v>
      </c>
      <c r="AM16">
        <v>0</v>
      </c>
      <c r="AN16">
        <v>0.101708706</v>
      </c>
      <c r="AO16">
        <v>0</v>
      </c>
      <c r="AP16">
        <v>0.60008136700000003</v>
      </c>
      <c r="AQ16">
        <v>0.30512611899999997</v>
      </c>
      <c r="AR16">
        <v>0.79671819899999996</v>
      </c>
      <c r="AS16">
        <v>0.25088147500000002</v>
      </c>
      <c r="AT16">
        <v>0.58312991599999997</v>
      </c>
      <c r="AU16">
        <v>0.36276105199999997</v>
      </c>
      <c r="AV16">
        <v>0</v>
      </c>
      <c r="AW16">
        <v>0.43734743700000001</v>
      </c>
      <c r="AX16">
        <v>0</v>
      </c>
      <c r="AY16">
        <v>0</v>
      </c>
      <c r="AZ16">
        <v>6.7805799999999996E-3</v>
      </c>
      <c r="BA16">
        <v>9.1537835999999997E-2</v>
      </c>
      <c r="BB16">
        <v>0.115269867</v>
      </c>
      <c r="BC16">
        <v>0.71874152400000002</v>
      </c>
      <c r="BD16">
        <v>0.32885815000000002</v>
      </c>
      <c r="BE16">
        <v>0.42378627600000002</v>
      </c>
      <c r="BF16">
        <v>0.50176295100000001</v>
      </c>
      <c r="BG16">
        <v>0.125440738</v>
      </c>
      <c r="BH16">
        <v>0</v>
      </c>
      <c r="BI16">
        <v>0.14917276900000001</v>
      </c>
      <c r="BJ16">
        <v>0.189856252</v>
      </c>
      <c r="BK16">
        <v>5.7634933999999999E-2</v>
      </c>
      <c r="BL16">
        <v>0</v>
      </c>
      <c r="BM16">
        <v>0</v>
      </c>
      <c r="BN16">
        <v>9.1537835999999997E-2</v>
      </c>
      <c r="BO16">
        <v>0.31529698900000003</v>
      </c>
      <c r="BP16">
        <v>0.25427176600000001</v>
      </c>
      <c r="BQ16">
        <v>5.4244643000000002E-2</v>
      </c>
      <c r="BR16">
        <v>6.7805803999999997E-2</v>
      </c>
      <c r="BS16">
        <v>6.7805799999999996E-3</v>
      </c>
      <c r="BT16">
        <v>0.16612421999999999</v>
      </c>
      <c r="BU16">
        <v>0.19663683200000001</v>
      </c>
      <c r="BV16">
        <v>0.29834553800000002</v>
      </c>
      <c r="BW16">
        <v>0.12883102799999999</v>
      </c>
      <c r="BX16">
        <v>3.3902899999999998E-3</v>
      </c>
      <c r="BY16">
        <v>9.1537835999999997E-2</v>
      </c>
      <c r="BZ16">
        <v>6.7805799999999996E-3</v>
      </c>
      <c r="CA16">
        <v>3.0512612000000001E-2</v>
      </c>
      <c r="CB16">
        <v>0</v>
      </c>
      <c r="CC16">
        <v>0</v>
      </c>
      <c r="CD16">
        <v>1.3561161E-2</v>
      </c>
      <c r="CE16">
        <v>6.7805799999999996E-3</v>
      </c>
      <c r="CF16">
        <v>3.3902899999999998E-3</v>
      </c>
      <c r="CG16">
        <v>0</v>
      </c>
      <c r="CH16">
        <v>3.7293192000000003E-2</v>
      </c>
      <c r="CI16">
        <v>3.3902899999999998E-3</v>
      </c>
      <c r="CJ16">
        <v>2.3732031000000001E-2</v>
      </c>
      <c r="CK16">
        <v>0</v>
      </c>
      <c r="CL16">
        <v>1.3561161E-2</v>
      </c>
      <c r="CM16">
        <v>4.4073772999999997E-2</v>
      </c>
      <c r="CN16">
        <v>0</v>
      </c>
      <c r="CO16">
        <v>0</v>
      </c>
      <c r="CP16">
        <v>2.0341741E-2</v>
      </c>
      <c r="CQ16">
        <v>1.6951450999999999E-2</v>
      </c>
      <c r="CR16">
        <v>2.7122322000000001E-2</v>
      </c>
      <c r="CS16">
        <v>0.14578247899999999</v>
      </c>
      <c r="CT16">
        <v>3.3902899999999998E-3</v>
      </c>
      <c r="CU16">
        <v>3.3902899999999998E-3</v>
      </c>
      <c r="CV16">
        <v>0</v>
      </c>
      <c r="CW16">
        <v>6.7805799999999996E-3</v>
      </c>
      <c r="CX16">
        <v>1.0170871E-2</v>
      </c>
      <c r="CY16">
        <v>0</v>
      </c>
      <c r="CZ16">
        <v>3.3902899999999998E-3</v>
      </c>
      <c r="DA16">
        <v>2.0341741E-2</v>
      </c>
      <c r="DB16">
        <v>0</v>
      </c>
      <c r="DC16">
        <v>6.7805799999999996E-3</v>
      </c>
      <c r="DD16">
        <v>0</v>
      </c>
      <c r="DE16">
        <v>1.3561161E-2</v>
      </c>
      <c r="DF16">
        <v>0</v>
      </c>
      <c r="DG16">
        <v>6.7805799999999996E-3</v>
      </c>
      <c r="DH16">
        <v>0</v>
      </c>
      <c r="DI16">
        <v>3.3902899999999998E-3</v>
      </c>
      <c r="DJ16">
        <v>0</v>
      </c>
      <c r="DK16">
        <v>3.3902899999999998E-3</v>
      </c>
      <c r="DL16">
        <v>0</v>
      </c>
      <c r="DM16">
        <v>6.7805799999999996E-3</v>
      </c>
      <c r="DN16">
        <v>0</v>
      </c>
      <c r="DO16">
        <v>3.3902899999999998E-3</v>
      </c>
      <c r="DP16">
        <v>6.7805799999999996E-3</v>
      </c>
      <c r="DQ16">
        <v>0</v>
      </c>
      <c r="DR16">
        <v>0</v>
      </c>
      <c r="DS16">
        <v>6.7805799999999996E-3</v>
      </c>
      <c r="DT16">
        <v>3.3902899999999998E-3</v>
      </c>
      <c r="DU16">
        <v>0</v>
      </c>
      <c r="DV16">
        <v>0</v>
      </c>
      <c r="DW16">
        <v>0</v>
      </c>
      <c r="DX16">
        <v>6.7805799999999996E-3</v>
      </c>
      <c r="DY16">
        <v>3.3902899999999998E-3</v>
      </c>
      <c r="DZ16">
        <v>3.3902899999999998E-3</v>
      </c>
      <c r="EA16">
        <v>3.3902899999999998E-3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3.3902899999999998E-3</v>
      </c>
      <c r="FI16">
        <v>3.3902899999999998E-3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6.7805799999999996E-3</v>
      </c>
      <c r="FP16">
        <v>6.7805799999999996E-3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3.3902899999999998E-3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0</v>
      </c>
      <c r="IW16">
        <v>0</v>
      </c>
      <c r="IX16">
        <v>0</v>
      </c>
      <c r="IY16">
        <v>0</v>
      </c>
      <c r="IZ16">
        <v>0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0</v>
      </c>
      <c r="JT16">
        <v>0</v>
      </c>
      <c r="JU16">
        <v>0</v>
      </c>
      <c r="JV16">
        <v>0</v>
      </c>
      <c r="JW16">
        <v>0</v>
      </c>
      <c r="JX16">
        <v>0</v>
      </c>
      <c r="JY16">
        <v>0</v>
      </c>
      <c r="JZ16">
        <v>0</v>
      </c>
      <c r="KA16">
        <v>0</v>
      </c>
      <c r="KB16">
        <v>0</v>
      </c>
      <c r="KC16">
        <v>0</v>
      </c>
      <c r="KD16">
        <v>0</v>
      </c>
      <c r="KE16">
        <v>0</v>
      </c>
      <c r="KF16">
        <v>0</v>
      </c>
    </row>
    <row r="18" spans="1:293" x14ac:dyDescent="0.2">
      <c r="A18" t="s">
        <v>131</v>
      </c>
      <c r="D18" s="1">
        <f>AVERAGE(D10:D16)</f>
        <v>30.774219058571429</v>
      </c>
      <c r="E18" s="1">
        <f t="shared" ref="E18:O18" si="0">AVERAGE(E10:E16)</f>
        <v>0</v>
      </c>
      <c r="F18" s="1">
        <f t="shared" si="0"/>
        <v>12.759617357142858</v>
      </c>
      <c r="G18" s="1">
        <f t="shared" si="0"/>
        <v>12.072585729428571</v>
      </c>
      <c r="H18" s="1">
        <f t="shared" si="0"/>
        <v>1.4529815714285715E-3</v>
      </c>
      <c r="I18" s="1">
        <f t="shared" si="0"/>
        <v>0</v>
      </c>
      <c r="J18" s="1">
        <f t="shared" si="0"/>
        <v>1.1163824285714285E-3</v>
      </c>
      <c r="K18" s="1">
        <f t="shared" si="0"/>
        <v>8.9566336985714283</v>
      </c>
      <c r="L18" s="1">
        <f t="shared" si="0"/>
        <v>5.4767920452857144</v>
      </c>
      <c r="M18" s="1">
        <f t="shared" si="0"/>
        <v>2.1135265847142857</v>
      </c>
      <c r="N18" s="1">
        <f t="shared" si="0"/>
        <v>4.0997942757142853</v>
      </c>
      <c r="O18" s="1">
        <f t="shared" si="0"/>
        <v>1.2025254285714289E-3</v>
      </c>
      <c r="P18" s="1">
        <f>AVERAGE(P10:P16)</f>
        <v>5.704701428571429E-4</v>
      </c>
      <c r="Q18" s="1">
        <f t="shared" ref="Q18:CB18" si="1">AVERAGE(Q10:Q16)</f>
        <v>1.9990694394285711</v>
      </c>
      <c r="R18" s="1">
        <f t="shared" si="1"/>
        <v>1.4358898285714286E-2</v>
      </c>
      <c r="S18" s="1">
        <f t="shared" si="1"/>
        <v>2.5034884551428571</v>
      </c>
      <c r="T18" s="1">
        <f t="shared" si="1"/>
        <v>2.0110848571428569E-3</v>
      </c>
      <c r="U18" s="1">
        <f t="shared" si="1"/>
        <v>3.487307714285715E-3</v>
      </c>
      <c r="V18" s="1">
        <f t="shared" si="1"/>
        <v>2.2802432420000001</v>
      </c>
      <c r="W18" s="1">
        <f t="shared" si="1"/>
        <v>4.422090571428572E-3</v>
      </c>
      <c r="X18" s="1">
        <f t="shared" si="1"/>
        <v>1.7196983132857144</v>
      </c>
      <c r="Y18" s="1">
        <f t="shared" si="1"/>
        <v>1.0650749081428572</v>
      </c>
      <c r="Z18" s="1">
        <f t="shared" si="1"/>
        <v>0</v>
      </c>
      <c r="AA18" s="1">
        <f t="shared" si="1"/>
        <v>1.720826169</v>
      </c>
      <c r="AB18" s="1">
        <f t="shared" si="1"/>
        <v>1.1748120000000001E-3</v>
      </c>
      <c r="AC18" s="1">
        <f t="shared" si="1"/>
        <v>1.0463122931428572</v>
      </c>
      <c r="AD18" s="1">
        <f t="shared" si="1"/>
        <v>0</v>
      </c>
      <c r="AE18" s="1">
        <f t="shared" si="1"/>
        <v>0</v>
      </c>
      <c r="AF18" s="1">
        <f t="shared" si="1"/>
        <v>1.3903658054285715</v>
      </c>
      <c r="AG18" s="1">
        <f t="shared" si="1"/>
        <v>0.49496692714285712</v>
      </c>
      <c r="AH18" s="1">
        <f t="shared" si="1"/>
        <v>7.8166099142857132E-2</v>
      </c>
      <c r="AI18" s="1">
        <f t="shared" si="1"/>
        <v>1.265152432</v>
      </c>
      <c r="AJ18" s="1">
        <f t="shared" si="1"/>
        <v>0.30029686971428571</v>
      </c>
      <c r="AK18" s="1">
        <f t="shared" si="1"/>
        <v>0.38012764942857152</v>
      </c>
      <c r="AL18" s="1">
        <f t="shared" si="1"/>
        <v>0.18985503442857143</v>
      </c>
      <c r="AM18" s="1">
        <f t="shared" si="1"/>
        <v>0</v>
      </c>
      <c r="AN18" s="1">
        <f t="shared" si="1"/>
        <v>0.20886935028571424</v>
      </c>
      <c r="AO18" s="1">
        <f t="shared" si="1"/>
        <v>0</v>
      </c>
      <c r="AP18" s="1">
        <f t="shared" si="1"/>
        <v>0.60827340500000004</v>
      </c>
      <c r="AQ18" s="1">
        <f t="shared" si="1"/>
        <v>0.23365419385714287</v>
      </c>
      <c r="AR18" s="1">
        <f t="shared" si="1"/>
        <v>0.55317626042857138</v>
      </c>
      <c r="AS18" s="1">
        <f t="shared" si="1"/>
        <v>0.41165187871428571</v>
      </c>
      <c r="AT18" s="1">
        <f t="shared" si="1"/>
        <v>0.35677502314285714</v>
      </c>
      <c r="AU18" s="1">
        <f t="shared" si="1"/>
        <v>0.47581544328571429</v>
      </c>
      <c r="AV18" s="1">
        <f t="shared" si="1"/>
        <v>8.9470242857142849E-4</v>
      </c>
      <c r="AW18" s="1">
        <f t="shared" si="1"/>
        <v>0.32269523785714288</v>
      </c>
      <c r="AX18" s="1">
        <f t="shared" si="1"/>
        <v>0.1040168402857143</v>
      </c>
      <c r="AY18" s="1">
        <f t="shared" si="1"/>
        <v>0.43884010428571429</v>
      </c>
      <c r="AZ18" s="1">
        <f t="shared" si="1"/>
        <v>3.3459917142857143E-3</v>
      </c>
      <c r="BA18" s="1">
        <f t="shared" si="1"/>
        <v>5.1464537285714283E-2</v>
      </c>
      <c r="BB18" s="1">
        <f t="shared" si="1"/>
        <v>0.14194408157142854</v>
      </c>
      <c r="BC18" s="1">
        <f t="shared" si="1"/>
        <v>0.25626712885714287</v>
      </c>
      <c r="BD18" s="1">
        <f t="shared" si="1"/>
        <v>0.24093743857142855</v>
      </c>
      <c r="BE18" s="1">
        <f t="shared" si="1"/>
        <v>0.12529183614285716</v>
      </c>
      <c r="BF18" s="1">
        <f t="shared" si="1"/>
        <v>0.291195068</v>
      </c>
      <c r="BG18" s="1">
        <f t="shared" si="1"/>
        <v>0.27568435428571425</v>
      </c>
      <c r="BH18" s="1">
        <f t="shared" si="1"/>
        <v>0</v>
      </c>
      <c r="BI18" s="1">
        <f t="shared" si="1"/>
        <v>0.253291243</v>
      </c>
      <c r="BJ18" s="1">
        <f t="shared" si="1"/>
        <v>0.17727398628571428</v>
      </c>
      <c r="BK18" s="1">
        <f t="shared" si="1"/>
        <v>4.3431618714285726E-2</v>
      </c>
      <c r="BL18" s="1">
        <f t="shared" si="1"/>
        <v>0</v>
      </c>
      <c r="BM18" s="1">
        <f t="shared" si="1"/>
        <v>0</v>
      </c>
      <c r="BN18" s="1">
        <f t="shared" si="1"/>
        <v>0.16829957028571435</v>
      </c>
      <c r="BO18" s="1">
        <f t="shared" si="1"/>
        <v>0.16326944099999999</v>
      </c>
      <c r="BP18" s="1">
        <f t="shared" si="1"/>
        <v>0.120160328</v>
      </c>
      <c r="BQ18" s="1">
        <f t="shared" si="1"/>
        <v>4.9312865571428569E-2</v>
      </c>
      <c r="BR18" s="1">
        <f t="shared" si="1"/>
        <v>0.10436257957142857</v>
      </c>
      <c r="BS18" s="1">
        <f t="shared" si="1"/>
        <v>9.6865428571428567E-4</v>
      </c>
      <c r="BT18" s="1">
        <f t="shared" si="1"/>
        <v>0.141857662</v>
      </c>
      <c r="BU18" s="1">
        <f t="shared" si="1"/>
        <v>0.12782847685714285</v>
      </c>
      <c r="BV18" s="1">
        <f t="shared" si="1"/>
        <v>0.10370462628571429</v>
      </c>
      <c r="BW18" s="1">
        <f t="shared" si="1"/>
        <v>0.11690021928571429</v>
      </c>
      <c r="BX18" s="1">
        <f t="shared" si="1"/>
        <v>5.1697393000000001E-2</v>
      </c>
      <c r="BY18" s="1">
        <f t="shared" si="1"/>
        <v>0.10680869842857142</v>
      </c>
      <c r="BZ18" s="1">
        <f t="shared" si="1"/>
        <v>2.9168375714285718E-3</v>
      </c>
      <c r="CA18" s="1">
        <f t="shared" si="1"/>
        <v>3.1240928000000001E-2</v>
      </c>
      <c r="CB18" s="1">
        <f t="shared" si="1"/>
        <v>0</v>
      </c>
      <c r="CC18" s="1">
        <f t="shared" ref="CC18:EN18" si="2">AVERAGE(CC10:CC16)</f>
        <v>0</v>
      </c>
      <c r="CD18" s="1">
        <f t="shared" si="2"/>
        <v>3.9729515714285717E-3</v>
      </c>
      <c r="CE18" s="1">
        <f t="shared" si="2"/>
        <v>4.128930857142857E-3</v>
      </c>
      <c r="CF18" s="1">
        <f t="shared" si="2"/>
        <v>2.1284195428571431E-2</v>
      </c>
      <c r="CG18" s="1">
        <f t="shared" si="2"/>
        <v>1.9143117142857143E-3</v>
      </c>
      <c r="CH18" s="1">
        <f t="shared" si="2"/>
        <v>4.752788471428572E-2</v>
      </c>
      <c r="CI18" s="1">
        <f t="shared" si="2"/>
        <v>4.8432714285714284E-4</v>
      </c>
      <c r="CJ18" s="1">
        <f t="shared" si="2"/>
        <v>1.9130033142857144E-2</v>
      </c>
      <c r="CK18" s="1">
        <f t="shared" si="2"/>
        <v>0</v>
      </c>
      <c r="CL18" s="1">
        <f t="shared" si="2"/>
        <v>3.3421675714285712E-2</v>
      </c>
      <c r="CM18" s="1">
        <f t="shared" si="2"/>
        <v>3.2975487428571426E-2</v>
      </c>
      <c r="CN18" s="1">
        <f t="shared" si="2"/>
        <v>0</v>
      </c>
      <c r="CO18" s="1">
        <f t="shared" si="2"/>
        <v>5.704701428571429E-4</v>
      </c>
      <c r="CP18" s="1">
        <f t="shared" si="2"/>
        <v>2.8917728571428575E-2</v>
      </c>
      <c r="CQ18" s="1">
        <f t="shared" si="2"/>
        <v>2.9873142000000002E-2</v>
      </c>
      <c r="CR18" s="1">
        <f t="shared" si="2"/>
        <v>2.9303925285714287E-2</v>
      </c>
      <c r="CS18" s="1">
        <f t="shared" si="2"/>
        <v>2.6083470285714283E-2</v>
      </c>
      <c r="CT18" s="1">
        <f t="shared" si="2"/>
        <v>4.8432714285714284E-4</v>
      </c>
      <c r="CU18" s="1">
        <f t="shared" si="2"/>
        <v>5.1936454285714277E-3</v>
      </c>
      <c r="CV18" s="1">
        <f t="shared" si="2"/>
        <v>0</v>
      </c>
      <c r="CW18" s="1">
        <f t="shared" si="2"/>
        <v>1.8021299428571426E-2</v>
      </c>
      <c r="CX18" s="1">
        <f t="shared" si="2"/>
        <v>1.0430250428571429E-2</v>
      </c>
      <c r="CY18" s="1">
        <f t="shared" si="2"/>
        <v>0</v>
      </c>
      <c r="CZ18" s="1">
        <f t="shared" si="2"/>
        <v>1.2576984285714284E-3</v>
      </c>
      <c r="DA18" s="1">
        <f t="shared" si="2"/>
        <v>1.0372961428571428E-2</v>
      </c>
      <c r="DB18" s="1">
        <f t="shared" si="2"/>
        <v>3.2466681428571431E-3</v>
      </c>
      <c r="DC18" s="1">
        <f t="shared" si="2"/>
        <v>4.128930857142857E-3</v>
      </c>
      <c r="DD18" s="1">
        <f t="shared" si="2"/>
        <v>2.4666361428571431E-3</v>
      </c>
      <c r="DE18" s="1">
        <f t="shared" si="2"/>
        <v>7.0778011428571435E-3</v>
      </c>
      <c r="DF18" s="1">
        <f t="shared" si="2"/>
        <v>2.3319808571428571E-3</v>
      </c>
      <c r="DG18" s="1">
        <f t="shared" si="2"/>
        <v>3.5942220000000002E-3</v>
      </c>
      <c r="DH18" s="1">
        <f t="shared" si="2"/>
        <v>0</v>
      </c>
      <c r="DI18" s="1">
        <f t="shared" si="2"/>
        <v>4.8432714285714284E-4</v>
      </c>
      <c r="DJ18" s="1">
        <f t="shared" si="2"/>
        <v>1.4054265714285713E-3</v>
      </c>
      <c r="DK18" s="1">
        <f t="shared" si="2"/>
        <v>3.1858968571428573E-3</v>
      </c>
      <c r="DL18" s="1">
        <f t="shared" si="2"/>
        <v>1.7894050000000002E-3</v>
      </c>
      <c r="DM18" s="1">
        <f t="shared" si="2"/>
        <v>9.6865428571428567E-4</v>
      </c>
      <c r="DN18" s="1">
        <f t="shared" si="2"/>
        <v>1.4198159999999997E-3</v>
      </c>
      <c r="DO18" s="1">
        <f t="shared" si="2"/>
        <v>1.3790295714285715E-3</v>
      </c>
      <c r="DP18" s="1">
        <f t="shared" si="2"/>
        <v>2.1711797142857144E-3</v>
      </c>
      <c r="DQ18" s="1">
        <f t="shared" si="2"/>
        <v>1.1409404285714286E-3</v>
      </c>
      <c r="DR18" s="1">
        <f t="shared" si="2"/>
        <v>1.1748120000000001E-3</v>
      </c>
      <c r="DS18" s="1">
        <f t="shared" si="2"/>
        <v>4.5823888571428573E-3</v>
      </c>
      <c r="DT18" s="1">
        <f t="shared" si="2"/>
        <v>1.7484377142857144E-3</v>
      </c>
      <c r="DU18" s="1">
        <f t="shared" si="2"/>
        <v>1.2641105714285715E-3</v>
      </c>
      <c r="DV18" s="1">
        <f t="shared" si="2"/>
        <v>2.1787978571428572E-3</v>
      </c>
      <c r="DW18" s="1">
        <f t="shared" si="2"/>
        <v>0</v>
      </c>
      <c r="DX18" s="1">
        <f t="shared" si="2"/>
        <v>3.2844067142857145E-3</v>
      </c>
      <c r="DY18" s="1">
        <f t="shared" si="2"/>
        <v>1.2576984285714284E-3</v>
      </c>
      <c r="DZ18" s="1">
        <f t="shared" si="2"/>
        <v>4.8432714285714284E-4</v>
      </c>
      <c r="EA18" s="1">
        <f t="shared" si="2"/>
        <v>4.8432714285714284E-4</v>
      </c>
      <c r="EB18" s="1">
        <f t="shared" si="2"/>
        <v>0</v>
      </c>
      <c r="EC18" s="1">
        <f t="shared" si="2"/>
        <v>0</v>
      </c>
      <c r="ED18" s="1">
        <f t="shared" si="2"/>
        <v>0</v>
      </c>
      <c r="EE18" s="1">
        <f t="shared" si="2"/>
        <v>8.9470242857142849E-4</v>
      </c>
      <c r="EF18" s="1">
        <f t="shared" si="2"/>
        <v>0</v>
      </c>
      <c r="EG18" s="1">
        <f t="shared" si="2"/>
        <v>0</v>
      </c>
      <c r="EH18" s="1">
        <f t="shared" si="2"/>
        <v>2.4389225714285712E-3</v>
      </c>
      <c r="EI18" s="1">
        <f t="shared" si="2"/>
        <v>6.3205528571428575E-4</v>
      </c>
      <c r="EJ18" s="1">
        <f t="shared" si="2"/>
        <v>2.2385438571428571E-3</v>
      </c>
      <c r="EK18" s="1">
        <f t="shared" si="2"/>
        <v>2.2365241428571429E-3</v>
      </c>
      <c r="EL18" s="1">
        <f t="shared" si="2"/>
        <v>1.0955837142857144E-3</v>
      </c>
      <c r="EM18" s="1">
        <f t="shared" si="2"/>
        <v>8.9470242857142849E-4</v>
      </c>
      <c r="EN18" s="1">
        <f t="shared" si="2"/>
        <v>0</v>
      </c>
      <c r="EO18" s="1">
        <f t="shared" ref="EO18:GZ18" si="3">AVERAGE(EO10:EO16)</f>
        <v>0</v>
      </c>
      <c r="EP18" s="1">
        <f t="shared" si="3"/>
        <v>0</v>
      </c>
      <c r="EQ18" s="1">
        <f t="shared" si="3"/>
        <v>0</v>
      </c>
      <c r="ER18" s="1">
        <f t="shared" si="3"/>
        <v>0</v>
      </c>
      <c r="ES18" s="1">
        <f t="shared" si="3"/>
        <v>0</v>
      </c>
      <c r="ET18" s="1">
        <f t="shared" si="3"/>
        <v>0</v>
      </c>
      <c r="EU18" s="1">
        <f t="shared" si="3"/>
        <v>0</v>
      </c>
      <c r="EV18" s="1">
        <f t="shared" si="3"/>
        <v>5.704701428571429E-4</v>
      </c>
      <c r="EW18" s="1">
        <f t="shared" si="3"/>
        <v>5.2511357142857147E-4</v>
      </c>
      <c r="EX18" s="1">
        <f t="shared" si="3"/>
        <v>5.2511357142857147E-4</v>
      </c>
      <c r="EY18" s="1">
        <f t="shared" si="3"/>
        <v>1.3438414285714287E-3</v>
      </c>
      <c r="EZ18" s="1">
        <f t="shared" si="3"/>
        <v>1.2641105714285715E-3</v>
      </c>
      <c r="FA18" s="1">
        <f t="shared" si="3"/>
        <v>1.2025254285714289E-3</v>
      </c>
      <c r="FB18" s="1">
        <f t="shared" si="3"/>
        <v>1.1748120000000001E-3</v>
      </c>
      <c r="FC18" s="1">
        <f t="shared" si="3"/>
        <v>1.1748120000000001E-3</v>
      </c>
      <c r="FD18" s="1">
        <f t="shared" si="3"/>
        <v>1.1748120000000001E-3</v>
      </c>
      <c r="FE18" s="1">
        <f t="shared" si="3"/>
        <v>1.1748120000000001E-3</v>
      </c>
      <c r="FF18" s="1">
        <f t="shared" si="3"/>
        <v>1.1571688571428572E-3</v>
      </c>
      <c r="FG18" s="1">
        <f t="shared" si="3"/>
        <v>1.0502271428571429E-3</v>
      </c>
      <c r="FH18" s="1">
        <f t="shared" si="3"/>
        <v>1.0094407142857142E-3</v>
      </c>
      <c r="FI18" s="1">
        <f t="shared" si="3"/>
        <v>1.0094407142857142E-3</v>
      </c>
      <c r="FJ18" s="1">
        <f t="shared" si="3"/>
        <v>0</v>
      </c>
      <c r="FK18" s="1">
        <f t="shared" si="3"/>
        <v>0</v>
      </c>
      <c r="FL18" s="1">
        <f t="shared" si="3"/>
        <v>0</v>
      </c>
      <c r="FM18" s="1">
        <f t="shared" si="3"/>
        <v>0</v>
      </c>
      <c r="FN18" s="1">
        <f t="shared" si="3"/>
        <v>0</v>
      </c>
      <c r="FO18" s="1">
        <f t="shared" si="3"/>
        <v>9.6865428571428567E-4</v>
      </c>
      <c r="FP18" s="1">
        <f t="shared" si="3"/>
        <v>9.6865428571428567E-4</v>
      </c>
      <c r="FQ18" s="1">
        <f t="shared" si="3"/>
        <v>8.9470242857142849E-4</v>
      </c>
      <c r="FR18" s="1">
        <f t="shared" si="3"/>
        <v>8.9470242857142849E-4</v>
      </c>
      <c r="FS18" s="1">
        <f t="shared" si="3"/>
        <v>0</v>
      </c>
      <c r="FT18" s="1">
        <f t="shared" si="3"/>
        <v>0</v>
      </c>
      <c r="FU18" s="1">
        <f t="shared" si="3"/>
        <v>0</v>
      </c>
      <c r="FV18" s="1">
        <f t="shared" si="3"/>
        <v>0</v>
      </c>
      <c r="FW18" s="1">
        <f t="shared" si="3"/>
        <v>7.7337128571428569E-4</v>
      </c>
      <c r="FX18" s="1">
        <f t="shared" si="3"/>
        <v>7.7337128571428569E-4</v>
      </c>
      <c r="FY18" s="1">
        <f t="shared" si="3"/>
        <v>7.7337128571428569E-4</v>
      </c>
      <c r="FZ18" s="1">
        <f t="shared" si="3"/>
        <v>7.7337128571428569E-4</v>
      </c>
      <c r="GA18" s="1">
        <f t="shared" si="3"/>
        <v>7.7337128571428569E-4</v>
      </c>
      <c r="GB18" s="1">
        <f t="shared" si="3"/>
        <v>6.3205528571428575E-4</v>
      </c>
      <c r="GC18" s="1">
        <f t="shared" si="3"/>
        <v>6.3205528571428575E-4</v>
      </c>
      <c r="GD18" s="1">
        <f t="shared" si="3"/>
        <v>6.3205528571428575E-4</v>
      </c>
      <c r="GE18" s="1">
        <f t="shared" si="3"/>
        <v>5.704701428571429E-4</v>
      </c>
      <c r="GF18" s="1">
        <f t="shared" si="3"/>
        <v>5.704701428571429E-4</v>
      </c>
      <c r="GG18" s="1">
        <f t="shared" si="3"/>
        <v>5.704701428571429E-4</v>
      </c>
      <c r="GH18" s="1">
        <f t="shared" si="3"/>
        <v>5.2511357142857147E-4</v>
      </c>
      <c r="GI18" s="1">
        <f t="shared" si="3"/>
        <v>5.2511357142857147E-4</v>
      </c>
      <c r="GJ18" s="1">
        <f t="shared" si="3"/>
        <v>5.2511357142857147E-4</v>
      </c>
      <c r="GK18" s="1">
        <f t="shared" si="3"/>
        <v>5.2511357142857147E-4</v>
      </c>
      <c r="GL18" s="1">
        <f t="shared" si="3"/>
        <v>5.2511357142857147E-4</v>
      </c>
      <c r="GM18" s="1">
        <f t="shared" si="3"/>
        <v>5.2511357142857147E-4</v>
      </c>
      <c r="GN18" s="1">
        <f t="shared" si="3"/>
        <v>5.2511357142857147E-4</v>
      </c>
      <c r="GO18" s="1">
        <f t="shared" si="3"/>
        <v>5.2511357142857147E-4</v>
      </c>
      <c r="GP18" s="1">
        <f t="shared" si="3"/>
        <v>4.8432714285714284E-4</v>
      </c>
      <c r="GQ18" s="1">
        <f t="shared" si="3"/>
        <v>0</v>
      </c>
      <c r="GR18" s="1">
        <f t="shared" si="3"/>
        <v>0</v>
      </c>
      <c r="GS18" s="1">
        <f t="shared" si="3"/>
        <v>0</v>
      </c>
      <c r="GT18" s="1">
        <f t="shared" si="3"/>
        <v>0</v>
      </c>
      <c r="GU18" s="1">
        <f t="shared" si="3"/>
        <v>0</v>
      </c>
      <c r="GV18" s="1">
        <f t="shared" si="3"/>
        <v>0</v>
      </c>
      <c r="GW18" s="1">
        <f t="shared" si="3"/>
        <v>0</v>
      </c>
      <c r="GX18" s="1">
        <f t="shared" si="3"/>
        <v>0</v>
      </c>
      <c r="GY18" s="1">
        <f t="shared" si="3"/>
        <v>0</v>
      </c>
      <c r="GZ18" s="1">
        <f t="shared" si="3"/>
        <v>0</v>
      </c>
      <c r="HA18" s="1">
        <f t="shared" ref="HA18:JL18" si="4">AVERAGE(HA10:HA16)</f>
        <v>0</v>
      </c>
      <c r="HB18" s="1">
        <f t="shared" si="4"/>
        <v>0</v>
      </c>
      <c r="HC18" s="1">
        <f t="shared" si="4"/>
        <v>0</v>
      </c>
      <c r="HD18" s="1">
        <f t="shared" si="4"/>
        <v>0</v>
      </c>
      <c r="HE18" s="1">
        <f t="shared" si="4"/>
        <v>0</v>
      </c>
      <c r="HF18" s="1">
        <f t="shared" si="4"/>
        <v>0</v>
      </c>
      <c r="HG18" s="1">
        <f t="shared" si="4"/>
        <v>0</v>
      </c>
      <c r="HH18" s="1">
        <f t="shared" si="4"/>
        <v>0</v>
      </c>
      <c r="HI18" s="1">
        <f t="shared" si="4"/>
        <v>0</v>
      </c>
      <c r="HJ18" s="1">
        <f t="shared" si="4"/>
        <v>0</v>
      </c>
      <c r="HK18" s="1">
        <f t="shared" si="4"/>
        <v>0</v>
      </c>
      <c r="HL18" s="1">
        <f t="shared" si="4"/>
        <v>0</v>
      </c>
      <c r="HM18" s="1">
        <f t="shared" si="4"/>
        <v>0</v>
      </c>
      <c r="HN18" s="1">
        <f t="shared" si="4"/>
        <v>0</v>
      </c>
      <c r="HO18" s="1">
        <f t="shared" si="4"/>
        <v>0</v>
      </c>
      <c r="HP18" s="1">
        <f t="shared" si="4"/>
        <v>0</v>
      </c>
      <c r="HQ18" s="1">
        <f t="shared" si="4"/>
        <v>0</v>
      </c>
      <c r="HR18" s="1">
        <f t="shared" si="4"/>
        <v>0</v>
      </c>
      <c r="HS18" s="1">
        <f t="shared" si="4"/>
        <v>0</v>
      </c>
      <c r="HT18" s="1">
        <f t="shared" si="4"/>
        <v>0</v>
      </c>
      <c r="HU18" s="1">
        <f t="shared" si="4"/>
        <v>0</v>
      </c>
      <c r="HV18" s="1">
        <f t="shared" si="4"/>
        <v>0</v>
      </c>
      <c r="HW18" s="1">
        <f t="shared" si="4"/>
        <v>0</v>
      </c>
      <c r="HX18" s="1">
        <f t="shared" si="4"/>
        <v>0</v>
      </c>
      <c r="HY18" s="1">
        <f t="shared" si="4"/>
        <v>0</v>
      </c>
      <c r="HZ18" s="1">
        <f t="shared" si="4"/>
        <v>0</v>
      </c>
      <c r="IA18" s="1">
        <f t="shared" si="4"/>
        <v>0</v>
      </c>
      <c r="IB18" s="1">
        <f t="shared" si="4"/>
        <v>0</v>
      </c>
      <c r="IC18" s="1">
        <f t="shared" si="4"/>
        <v>0</v>
      </c>
      <c r="ID18" s="1">
        <f t="shared" si="4"/>
        <v>0</v>
      </c>
      <c r="IE18" s="1">
        <f t="shared" si="4"/>
        <v>0</v>
      </c>
      <c r="IF18" s="1">
        <f t="shared" si="4"/>
        <v>0</v>
      </c>
      <c r="IG18" s="1">
        <f t="shared" si="4"/>
        <v>0</v>
      </c>
      <c r="IH18" s="1">
        <f t="shared" si="4"/>
        <v>0</v>
      </c>
      <c r="II18" s="1">
        <f t="shared" si="4"/>
        <v>0</v>
      </c>
      <c r="IJ18" s="1">
        <f t="shared" si="4"/>
        <v>0</v>
      </c>
      <c r="IK18" s="1">
        <f t="shared" si="4"/>
        <v>0</v>
      </c>
      <c r="IL18" s="1">
        <f t="shared" si="4"/>
        <v>0</v>
      </c>
      <c r="IM18" s="1">
        <f t="shared" si="4"/>
        <v>0</v>
      </c>
      <c r="IN18" s="1">
        <f t="shared" si="4"/>
        <v>0</v>
      </c>
      <c r="IO18" s="1">
        <f t="shared" si="4"/>
        <v>0</v>
      </c>
      <c r="IP18" s="1">
        <f t="shared" si="4"/>
        <v>0</v>
      </c>
      <c r="IQ18" s="1">
        <f t="shared" si="4"/>
        <v>0</v>
      </c>
      <c r="IR18" s="1">
        <f t="shared" si="4"/>
        <v>0</v>
      </c>
      <c r="IS18" s="1">
        <f t="shared" si="4"/>
        <v>0</v>
      </c>
      <c r="IT18" s="1">
        <f t="shared" si="4"/>
        <v>0</v>
      </c>
      <c r="IU18" s="1">
        <f t="shared" si="4"/>
        <v>0</v>
      </c>
      <c r="IV18" s="1">
        <f t="shared" si="4"/>
        <v>0</v>
      </c>
      <c r="IW18" s="1">
        <f t="shared" si="4"/>
        <v>0</v>
      </c>
      <c r="IX18" s="1">
        <f t="shared" si="4"/>
        <v>0</v>
      </c>
      <c r="IY18" s="1">
        <f t="shared" si="4"/>
        <v>0</v>
      </c>
      <c r="IZ18" s="1">
        <f t="shared" si="4"/>
        <v>0</v>
      </c>
      <c r="JA18" s="1">
        <f t="shared" si="4"/>
        <v>0</v>
      </c>
      <c r="JB18" s="1">
        <f t="shared" si="4"/>
        <v>0</v>
      </c>
      <c r="JC18" s="1">
        <f t="shared" si="4"/>
        <v>0</v>
      </c>
      <c r="JD18" s="1">
        <f t="shared" si="4"/>
        <v>0</v>
      </c>
      <c r="JE18" s="1">
        <f t="shared" si="4"/>
        <v>0</v>
      </c>
      <c r="JF18" s="1">
        <f t="shared" si="4"/>
        <v>0</v>
      </c>
      <c r="JG18" s="1">
        <f t="shared" si="4"/>
        <v>0</v>
      </c>
      <c r="JH18" s="1">
        <f t="shared" si="4"/>
        <v>0</v>
      </c>
      <c r="JI18" s="1">
        <f t="shared" si="4"/>
        <v>0</v>
      </c>
      <c r="JJ18" s="1">
        <f t="shared" si="4"/>
        <v>0</v>
      </c>
      <c r="JK18" s="1">
        <f t="shared" si="4"/>
        <v>0</v>
      </c>
      <c r="JL18" s="1">
        <f t="shared" si="4"/>
        <v>0</v>
      </c>
      <c r="JM18" s="1">
        <f t="shared" ref="JM18:KF18" si="5">AVERAGE(JM10:JM16)</f>
        <v>0</v>
      </c>
      <c r="JN18" s="1">
        <f t="shared" si="5"/>
        <v>0</v>
      </c>
      <c r="JO18" s="1">
        <f t="shared" si="5"/>
        <v>0</v>
      </c>
      <c r="JP18" s="1">
        <f t="shared" si="5"/>
        <v>0</v>
      </c>
      <c r="JQ18" s="1">
        <f t="shared" si="5"/>
        <v>0</v>
      </c>
      <c r="JR18" s="1">
        <f t="shared" si="5"/>
        <v>0</v>
      </c>
      <c r="JS18" s="1">
        <f t="shared" si="5"/>
        <v>0</v>
      </c>
      <c r="JT18" s="1">
        <f t="shared" si="5"/>
        <v>0</v>
      </c>
      <c r="JU18" s="1">
        <f t="shared" si="5"/>
        <v>0</v>
      </c>
      <c r="JV18" s="1">
        <f t="shared" si="5"/>
        <v>0</v>
      </c>
      <c r="JW18" s="1">
        <f t="shared" si="5"/>
        <v>0</v>
      </c>
      <c r="JX18" s="1">
        <f t="shared" si="5"/>
        <v>0</v>
      </c>
      <c r="JY18" s="1">
        <f t="shared" si="5"/>
        <v>0</v>
      </c>
      <c r="JZ18" s="1">
        <f t="shared" si="5"/>
        <v>0</v>
      </c>
      <c r="KA18" s="1">
        <f t="shared" si="5"/>
        <v>0</v>
      </c>
      <c r="KB18" s="1">
        <f t="shared" si="5"/>
        <v>0</v>
      </c>
      <c r="KC18" s="1">
        <f t="shared" si="5"/>
        <v>0</v>
      </c>
      <c r="KD18" s="1">
        <f t="shared" si="5"/>
        <v>0</v>
      </c>
      <c r="KE18" s="1">
        <f t="shared" si="5"/>
        <v>0</v>
      </c>
      <c r="KF18" s="1">
        <f t="shared" si="5"/>
        <v>0</v>
      </c>
    </row>
    <row r="20" spans="1:293" x14ac:dyDescent="0.2">
      <c r="A20" t="s">
        <v>119</v>
      </c>
      <c r="B20" t="s">
        <v>120</v>
      </c>
      <c r="D20" s="1">
        <v>0</v>
      </c>
      <c r="E20" s="1">
        <v>15.261401559999999</v>
      </c>
      <c r="F20" s="1">
        <v>0</v>
      </c>
      <c r="G20" s="1">
        <v>0</v>
      </c>
      <c r="H20" s="1">
        <v>11.701890990000001</v>
      </c>
      <c r="I20" s="1">
        <v>12.491657399999999</v>
      </c>
      <c r="J20" s="1">
        <v>17.530589540000001</v>
      </c>
      <c r="K20" s="1">
        <v>0</v>
      </c>
      <c r="L20" s="1">
        <v>2.8587319240000002</v>
      </c>
      <c r="M20" s="1">
        <v>1.0901001109999999</v>
      </c>
      <c r="N20" s="1">
        <v>0</v>
      </c>
      <c r="O20" s="1">
        <v>4.9388209119999997</v>
      </c>
      <c r="P20" s="1">
        <v>2.591768632</v>
      </c>
      <c r="Q20">
        <v>0.75639599599999996</v>
      </c>
      <c r="R20">
        <v>2.7363737490000002</v>
      </c>
      <c r="S20">
        <v>0</v>
      </c>
      <c r="T20">
        <v>1.690767519</v>
      </c>
      <c r="U20">
        <v>2.8587319240000002</v>
      </c>
      <c r="V20">
        <v>0</v>
      </c>
      <c r="W20">
        <v>0.166852058</v>
      </c>
      <c r="X20">
        <v>5.5617353000000001E-2</v>
      </c>
      <c r="Y20">
        <v>0</v>
      </c>
      <c r="Z20">
        <v>7.7641824250000004</v>
      </c>
      <c r="AA20">
        <v>0</v>
      </c>
      <c r="AB20">
        <v>0.53392658500000001</v>
      </c>
      <c r="AC20">
        <v>0</v>
      </c>
      <c r="AD20">
        <v>2.3136818689999998</v>
      </c>
      <c r="AE20">
        <v>2.780867631</v>
      </c>
      <c r="AF20">
        <v>0</v>
      </c>
      <c r="AG20">
        <v>0.10011123500000001</v>
      </c>
      <c r="AH20">
        <v>2.7363737490000002</v>
      </c>
      <c r="AI20">
        <v>3.3370412000000002E-2</v>
      </c>
      <c r="AJ20">
        <v>0.111234705</v>
      </c>
      <c r="AK20">
        <v>0.26696329299999999</v>
      </c>
      <c r="AL20">
        <v>0.18909899899999999</v>
      </c>
      <c r="AM20">
        <v>0.51167964399999999</v>
      </c>
      <c r="AN20">
        <v>0.65628476099999999</v>
      </c>
      <c r="AO20">
        <v>1.0456062290000001</v>
      </c>
      <c r="AP20">
        <v>0</v>
      </c>
      <c r="AQ20">
        <v>0.18909899899999999</v>
      </c>
      <c r="AR20">
        <v>0</v>
      </c>
      <c r="AS20">
        <v>5.5617353000000001E-2</v>
      </c>
      <c r="AT20">
        <v>0</v>
      </c>
      <c r="AU20">
        <v>0.244716352</v>
      </c>
      <c r="AV20">
        <v>0.545050056</v>
      </c>
      <c r="AW20">
        <v>7.7864294000000001E-2</v>
      </c>
      <c r="AX20">
        <v>0</v>
      </c>
      <c r="AY20">
        <v>0</v>
      </c>
      <c r="AZ20">
        <v>0</v>
      </c>
      <c r="BA20">
        <v>0.122358176</v>
      </c>
      <c r="BB20">
        <v>0</v>
      </c>
      <c r="BC20">
        <v>0</v>
      </c>
      <c r="BD20">
        <v>0.34482758600000002</v>
      </c>
      <c r="BE20">
        <v>0.17797552799999999</v>
      </c>
      <c r="BF20">
        <v>0</v>
      </c>
      <c r="BG20">
        <v>3.3370412000000002E-2</v>
      </c>
      <c r="BH20">
        <v>0.34482758600000002</v>
      </c>
      <c r="BI20">
        <v>1.1123470999999999E-2</v>
      </c>
      <c r="BJ20">
        <v>7.7864294000000001E-2</v>
      </c>
      <c r="BK20">
        <v>0.333704116</v>
      </c>
      <c r="BL20">
        <v>0.17797552799999999</v>
      </c>
      <c r="BM20">
        <v>0.52280311499999998</v>
      </c>
      <c r="BN20">
        <v>0</v>
      </c>
      <c r="BO20">
        <v>0</v>
      </c>
      <c r="BP20">
        <v>3.3370412000000002E-2</v>
      </c>
      <c r="BQ20">
        <v>7.7864294000000001E-2</v>
      </c>
      <c r="BR20">
        <v>1.1123470999999999E-2</v>
      </c>
      <c r="BS20">
        <v>2.2246940999999999E-2</v>
      </c>
      <c r="BT20">
        <v>0</v>
      </c>
      <c r="BU20">
        <v>0</v>
      </c>
      <c r="BV20">
        <v>3.3370412000000002E-2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3.3370412000000002E-2</v>
      </c>
      <c r="CC20">
        <v>0</v>
      </c>
      <c r="CD20">
        <v>0.25583982199999999</v>
      </c>
      <c r="CE20">
        <v>2.2246940999999999E-2</v>
      </c>
      <c r="CF20">
        <v>4.4493881999999998E-2</v>
      </c>
      <c r="CG20">
        <v>0</v>
      </c>
      <c r="CH20">
        <v>0</v>
      </c>
      <c r="CI20">
        <v>0</v>
      </c>
      <c r="CJ20">
        <v>2.2246940999999999E-2</v>
      </c>
      <c r="CK20">
        <v>0</v>
      </c>
      <c r="CL20">
        <v>0</v>
      </c>
      <c r="CM20">
        <v>0</v>
      </c>
      <c r="CN20">
        <v>8.8987763999999997E-2</v>
      </c>
      <c r="CO20">
        <v>0.111234705</v>
      </c>
      <c r="CP20">
        <v>0</v>
      </c>
      <c r="CQ20">
        <v>0</v>
      </c>
      <c r="CR20">
        <v>0</v>
      </c>
      <c r="CS20">
        <v>1.1123470999999999E-2</v>
      </c>
      <c r="CT20">
        <v>0</v>
      </c>
      <c r="CU20">
        <v>0</v>
      </c>
      <c r="CV20">
        <v>2.2246940999999999E-2</v>
      </c>
      <c r="CW20">
        <v>0</v>
      </c>
      <c r="CX20">
        <v>0</v>
      </c>
      <c r="CY20">
        <v>0</v>
      </c>
      <c r="CZ20">
        <v>2.2246940999999999E-2</v>
      </c>
      <c r="DA20">
        <v>0</v>
      </c>
      <c r="DB20">
        <v>2.2246940999999999E-2</v>
      </c>
      <c r="DC20">
        <v>0</v>
      </c>
      <c r="DD20">
        <v>0</v>
      </c>
      <c r="DE20">
        <v>0</v>
      </c>
      <c r="DF20">
        <v>2.2246940999999999E-2</v>
      </c>
      <c r="DG20">
        <v>0</v>
      </c>
      <c r="DH20">
        <v>0</v>
      </c>
      <c r="DI20">
        <v>2.2246940999999999E-2</v>
      </c>
      <c r="DJ20">
        <v>1.1123470999999999E-2</v>
      </c>
      <c r="DK20">
        <v>0</v>
      </c>
      <c r="DL20">
        <v>0</v>
      </c>
      <c r="DM20">
        <v>0</v>
      </c>
      <c r="DN20">
        <v>0</v>
      </c>
      <c r="DO20">
        <v>1.1123470999999999E-2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1.1123470999999999E-2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1.1123470999999999E-2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1.1123470999999999E-2</v>
      </c>
      <c r="ES20">
        <v>1.1123470999999999E-2</v>
      </c>
      <c r="ET20">
        <v>1.1123470999999999E-2</v>
      </c>
      <c r="EU20">
        <v>1.1123470999999999E-2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0</v>
      </c>
      <c r="IW20">
        <v>0</v>
      </c>
      <c r="IX20">
        <v>0</v>
      </c>
      <c r="IY20">
        <v>0</v>
      </c>
      <c r="IZ20">
        <v>0</v>
      </c>
      <c r="JA20">
        <v>0</v>
      </c>
      <c r="JB20">
        <v>0</v>
      </c>
      <c r="JC20">
        <v>0</v>
      </c>
      <c r="JD20">
        <v>0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0</v>
      </c>
      <c r="JT20">
        <v>0</v>
      </c>
      <c r="JU20">
        <v>0</v>
      </c>
      <c r="JV20">
        <v>0</v>
      </c>
      <c r="JW20">
        <v>0</v>
      </c>
      <c r="JX20">
        <v>0</v>
      </c>
      <c r="JY20">
        <v>0</v>
      </c>
      <c r="JZ20">
        <v>0</v>
      </c>
      <c r="KA20">
        <v>0</v>
      </c>
      <c r="KB20">
        <v>0</v>
      </c>
      <c r="KC20">
        <v>0</v>
      </c>
      <c r="KD20">
        <v>0</v>
      </c>
      <c r="KE20">
        <v>0</v>
      </c>
      <c r="KF20">
        <v>0</v>
      </c>
    </row>
    <row r="21" spans="1:293" x14ac:dyDescent="0.2">
      <c r="A21" t="s">
        <v>121</v>
      </c>
      <c r="B21" t="s">
        <v>120</v>
      </c>
      <c r="D21" s="1">
        <v>0</v>
      </c>
      <c r="E21" s="1">
        <v>20.88618593</v>
      </c>
      <c r="F21" s="1">
        <v>0</v>
      </c>
      <c r="G21" s="1">
        <v>0</v>
      </c>
      <c r="H21" s="1">
        <v>11.033883579999999</v>
      </c>
      <c r="I21" s="1">
        <v>8.7749782799999991</v>
      </c>
      <c r="J21" s="1">
        <v>10.9643788</v>
      </c>
      <c r="K21" s="1">
        <v>1.7376195000000001E-2</v>
      </c>
      <c r="L21" s="1">
        <v>4.100781929</v>
      </c>
      <c r="M21" s="1">
        <v>2.6585577759999999</v>
      </c>
      <c r="N21" s="1">
        <v>0</v>
      </c>
      <c r="O21" s="1">
        <v>3.336229366</v>
      </c>
      <c r="P21" s="1">
        <v>5.3344917460000003</v>
      </c>
      <c r="Q21">
        <v>2.623805387</v>
      </c>
      <c r="R21">
        <v>4.100781929</v>
      </c>
      <c r="S21">
        <v>0</v>
      </c>
      <c r="T21">
        <v>1.9113814069999999</v>
      </c>
      <c r="U21">
        <v>3.023457863</v>
      </c>
      <c r="V21">
        <v>0</v>
      </c>
      <c r="W21">
        <v>1.494352737</v>
      </c>
      <c r="X21">
        <v>0.69504778499999997</v>
      </c>
      <c r="Y21">
        <v>0</v>
      </c>
      <c r="Z21">
        <v>1.876629018</v>
      </c>
      <c r="AA21">
        <v>3.4752389000000002E-2</v>
      </c>
      <c r="AB21">
        <v>0.97306689800000001</v>
      </c>
      <c r="AC21">
        <v>5.2128583999999999E-2</v>
      </c>
      <c r="AD21">
        <v>1.685490878</v>
      </c>
      <c r="AE21">
        <v>2.7280625540000001</v>
      </c>
      <c r="AF21">
        <v>0</v>
      </c>
      <c r="AG21">
        <v>1.2858384009999999</v>
      </c>
      <c r="AH21">
        <v>3.8053866200000002</v>
      </c>
      <c r="AI21">
        <v>0.104257168</v>
      </c>
      <c r="AJ21">
        <v>0.50390964400000005</v>
      </c>
      <c r="AK21">
        <v>5.2128583999999999E-2</v>
      </c>
      <c r="AL21">
        <v>0.67767158999999999</v>
      </c>
      <c r="AM21">
        <v>0.59079061700000002</v>
      </c>
      <c r="AN21">
        <v>1.58123371</v>
      </c>
      <c r="AO21">
        <v>0.13900955700000001</v>
      </c>
      <c r="AP21">
        <v>0</v>
      </c>
      <c r="AQ21">
        <v>3.4752389000000002E-2</v>
      </c>
      <c r="AR21">
        <v>0</v>
      </c>
      <c r="AS21">
        <v>0.15638575199999999</v>
      </c>
      <c r="AT21">
        <v>5.2128583999999999E-2</v>
      </c>
      <c r="AU21">
        <v>0</v>
      </c>
      <c r="AV21">
        <v>0.78192875799999995</v>
      </c>
      <c r="AW21">
        <v>6.9504778000000003E-2</v>
      </c>
      <c r="AX21">
        <v>0</v>
      </c>
      <c r="AY21">
        <v>0</v>
      </c>
      <c r="AZ21">
        <v>0.15638575199999999</v>
      </c>
      <c r="BA21">
        <v>8.6880973E-2</v>
      </c>
      <c r="BB21">
        <v>8.6880973E-2</v>
      </c>
      <c r="BC21">
        <v>5.2128583999999999E-2</v>
      </c>
      <c r="BD21">
        <v>8.6880973E-2</v>
      </c>
      <c r="BE21">
        <v>5.2128583999999999E-2</v>
      </c>
      <c r="BF21">
        <v>1.7376195000000001E-2</v>
      </c>
      <c r="BG21">
        <v>5.2128583999999999E-2</v>
      </c>
      <c r="BH21">
        <v>0.12163336199999999</v>
      </c>
      <c r="BI21">
        <v>0</v>
      </c>
      <c r="BJ21">
        <v>1.7376195000000001E-2</v>
      </c>
      <c r="BK21">
        <v>3.4752389000000002E-2</v>
      </c>
      <c r="BL21">
        <v>0.173761946</v>
      </c>
      <c r="BM21">
        <v>1.7376195000000001E-2</v>
      </c>
      <c r="BN21">
        <v>0</v>
      </c>
      <c r="BO21">
        <v>0</v>
      </c>
      <c r="BP21">
        <v>0</v>
      </c>
      <c r="BQ21">
        <v>8.6880973E-2</v>
      </c>
      <c r="BR21">
        <v>0</v>
      </c>
      <c r="BS21">
        <v>0</v>
      </c>
      <c r="BT21">
        <v>0</v>
      </c>
      <c r="BU21">
        <v>0</v>
      </c>
      <c r="BV21">
        <v>3.4752389000000002E-2</v>
      </c>
      <c r="BW21">
        <v>0</v>
      </c>
      <c r="BX21">
        <v>0</v>
      </c>
      <c r="BY21">
        <v>0</v>
      </c>
      <c r="BZ21">
        <v>6.9504778000000003E-2</v>
      </c>
      <c r="CA21">
        <v>0.104257168</v>
      </c>
      <c r="CB21">
        <v>0</v>
      </c>
      <c r="CC21">
        <v>5.2128583999999999E-2</v>
      </c>
      <c r="CD21">
        <v>1.7376195000000001E-2</v>
      </c>
      <c r="CE21">
        <v>0.22589053000000001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5.2128583999999999E-2</v>
      </c>
      <c r="CL21">
        <v>0</v>
      </c>
      <c r="CM21">
        <v>0</v>
      </c>
      <c r="CN21">
        <v>0</v>
      </c>
      <c r="CO21">
        <v>1.7376195000000001E-2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3.4752389000000002E-2</v>
      </c>
      <c r="CV21">
        <v>3.4752389000000002E-2</v>
      </c>
      <c r="CW21">
        <v>0</v>
      </c>
      <c r="CX21">
        <v>3.4752389000000002E-2</v>
      </c>
      <c r="CY21">
        <v>0</v>
      </c>
      <c r="CZ21">
        <v>1.7376195000000001E-2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1.7376195000000001E-2</v>
      </c>
      <c r="DG21">
        <v>1.7376195000000001E-2</v>
      </c>
      <c r="DH21">
        <v>0</v>
      </c>
      <c r="DI21">
        <v>0</v>
      </c>
      <c r="DJ21">
        <v>0</v>
      </c>
      <c r="DK21">
        <v>1.7376195000000001E-2</v>
      </c>
      <c r="DL21">
        <v>0</v>
      </c>
      <c r="DM21">
        <v>1.7376195000000001E-2</v>
      </c>
      <c r="DN21">
        <v>0</v>
      </c>
      <c r="DO21">
        <v>0</v>
      </c>
      <c r="DP21">
        <v>0</v>
      </c>
      <c r="DQ21">
        <v>0</v>
      </c>
      <c r="DR21">
        <v>1.7376195000000001E-2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1.7376195000000001E-2</v>
      </c>
      <c r="EA21">
        <v>1.7376195000000001E-2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0</v>
      </c>
      <c r="IW21">
        <v>0</v>
      </c>
      <c r="IX21">
        <v>0</v>
      </c>
      <c r="IY21">
        <v>0</v>
      </c>
      <c r="IZ21">
        <v>0</v>
      </c>
      <c r="JA21">
        <v>0</v>
      </c>
      <c r="JB21">
        <v>0</v>
      </c>
      <c r="JC21">
        <v>0</v>
      </c>
      <c r="JD21">
        <v>0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</v>
      </c>
      <c r="JS21">
        <v>0</v>
      </c>
      <c r="JT21">
        <v>0</v>
      </c>
      <c r="JU21">
        <v>0</v>
      </c>
      <c r="JV21">
        <v>0</v>
      </c>
      <c r="JW21">
        <v>0</v>
      </c>
      <c r="JX21">
        <v>0</v>
      </c>
      <c r="JY21">
        <v>0</v>
      </c>
      <c r="JZ21">
        <v>0</v>
      </c>
      <c r="KA21">
        <v>0</v>
      </c>
      <c r="KB21">
        <v>0</v>
      </c>
      <c r="KC21">
        <v>0</v>
      </c>
      <c r="KD21">
        <v>0</v>
      </c>
      <c r="KE21">
        <v>0</v>
      </c>
      <c r="KF21">
        <v>0</v>
      </c>
    </row>
    <row r="22" spans="1:293" x14ac:dyDescent="0.2">
      <c r="A22" t="s">
        <v>122</v>
      </c>
      <c r="B22" t="s">
        <v>120</v>
      </c>
      <c r="D22" s="1">
        <v>0</v>
      </c>
      <c r="E22" s="1">
        <v>11.4880912</v>
      </c>
      <c r="F22" s="1">
        <v>1.3571283E-2</v>
      </c>
      <c r="G22" s="1">
        <v>0</v>
      </c>
      <c r="H22" s="1">
        <v>15.4373346</v>
      </c>
      <c r="I22" s="1">
        <v>12.709506680000001</v>
      </c>
      <c r="J22" s="1">
        <v>10.00203569</v>
      </c>
      <c r="K22" s="1">
        <v>0</v>
      </c>
      <c r="L22" s="1">
        <v>4.7160209000000002</v>
      </c>
      <c r="M22" s="1">
        <v>1.126416503</v>
      </c>
      <c r="N22" s="1">
        <v>0</v>
      </c>
      <c r="O22" s="1">
        <v>5.0010178459999999</v>
      </c>
      <c r="P22" s="1">
        <v>2.7549704820000001</v>
      </c>
      <c r="Q22">
        <v>1.058560087</v>
      </c>
      <c r="R22">
        <v>4.6956639750000004</v>
      </c>
      <c r="S22">
        <v>0</v>
      </c>
      <c r="T22">
        <v>4.9806609210000001</v>
      </c>
      <c r="U22">
        <v>2.7821130489999999</v>
      </c>
      <c r="V22">
        <v>0</v>
      </c>
      <c r="W22">
        <v>0.11535590699999999</v>
      </c>
      <c r="X22">
        <v>0.31892515399999999</v>
      </c>
      <c r="Y22">
        <v>2.8092556150000001</v>
      </c>
      <c r="Z22">
        <v>1.214629843</v>
      </c>
      <c r="AA22">
        <v>1.3571283E-2</v>
      </c>
      <c r="AB22">
        <v>0.58356517600000002</v>
      </c>
      <c r="AC22">
        <v>0</v>
      </c>
      <c r="AD22">
        <v>2.0967632489999999</v>
      </c>
      <c r="AE22">
        <v>1.0992739359999999</v>
      </c>
      <c r="AF22">
        <v>0</v>
      </c>
      <c r="AG22">
        <v>1.84569451</v>
      </c>
      <c r="AH22">
        <v>0.63785030899999995</v>
      </c>
      <c r="AI22">
        <v>5.4285132999999999E-2</v>
      </c>
      <c r="AJ22">
        <v>1.71676732</v>
      </c>
      <c r="AK22">
        <v>1.3571283E-2</v>
      </c>
      <c r="AL22">
        <v>1.7506955280000001</v>
      </c>
      <c r="AM22">
        <v>0.99748931299999999</v>
      </c>
      <c r="AN22">
        <v>0.34606772099999999</v>
      </c>
      <c r="AO22">
        <v>1.424984732</v>
      </c>
      <c r="AP22">
        <v>0</v>
      </c>
      <c r="AQ22">
        <v>0.352853362</v>
      </c>
      <c r="AR22">
        <v>0</v>
      </c>
      <c r="AS22">
        <v>0.23071181399999999</v>
      </c>
      <c r="AT22">
        <v>0.33928207900000001</v>
      </c>
      <c r="AU22">
        <v>3.3928208000000001E-2</v>
      </c>
      <c r="AV22">
        <v>0.55642261000000004</v>
      </c>
      <c r="AW22">
        <v>0.52928004299999998</v>
      </c>
      <c r="AX22">
        <v>0</v>
      </c>
      <c r="AY22">
        <v>6.7856419999999997E-3</v>
      </c>
      <c r="AZ22">
        <v>6.7856416000000003E-2</v>
      </c>
      <c r="BA22">
        <v>0.42749542000000001</v>
      </c>
      <c r="BB22">
        <v>0.108570265</v>
      </c>
      <c r="BC22">
        <v>0.31213951299999998</v>
      </c>
      <c r="BD22">
        <v>0.237497455</v>
      </c>
      <c r="BE22">
        <v>0</v>
      </c>
      <c r="BF22">
        <v>4.0713849000000003E-2</v>
      </c>
      <c r="BG22">
        <v>6.7856419999999997E-3</v>
      </c>
      <c r="BH22">
        <v>0.59713645900000001</v>
      </c>
      <c r="BI22">
        <v>4.7499490999999998E-2</v>
      </c>
      <c r="BJ22">
        <v>7.4642056999999998E-2</v>
      </c>
      <c r="BK22">
        <v>0.108570265</v>
      </c>
      <c r="BL22">
        <v>0.47499491100000002</v>
      </c>
      <c r="BM22">
        <v>0.52928004299999998</v>
      </c>
      <c r="BN22">
        <v>6.7856419999999997E-3</v>
      </c>
      <c r="BO22">
        <v>0</v>
      </c>
      <c r="BP22">
        <v>5.4285132999999999E-2</v>
      </c>
      <c r="BQ22">
        <v>0.18321232300000001</v>
      </c>
      <c r="BR22">
        <v>2.7142566E-2</v>
      </c>
      <c r="BS22">
        <v>2.7142566E-2</v>
      </c>
      <c r="BT22">
        <v>0</v>
      </c>
      <c r="BU22">
        <v>0</v>
      </c>
      <c r="BV22">
        <v>0</v>
      </c>
      <c r="BW22">
        <v>0</v>
      </c>
      <c r="BX22">
        <v>7.4642056999999998E-2</v>
      </c>
      <c r="BY22">
        <v>0</v>
      </c>
      <c r="BZ22">
        <v>6.7856419999999997E-3</v>
      </c>
      <c r="CA22">
        <v>6.1070774000000001E-2</v>
      </c>
      <c r="CB22">
        <v>6.7856419999999997E-3</v>
      </c>
      <c r="CC22">
        <v>3.3928208000000001E-2</v>
      </c>
      <c r="CD22">
        <v>1.3571283E-2</v>
      </c>
      <c r="CE22">
        <v>0</v>
      </c>
      <c r="CF22">
        <v>6.7856416000000003E-2</v>
      </c>
      <c r="CG22">
        <v>0.18321232300000001</v>
      </c>
      <c r="CH22">
        <v>6.7856419999999997E-3</v>
      </c>
      <c r="CI22">
        <v>0</v>
      </c>
      <c r="CJ22">
        <v>2.0356925000000001E-2</v>
      </c>
      <c r="CK22">
        <v>0</v>
      </c>
      <c r="CL22">
        <v>0</v>
      </c>
      <c r="CM22">
        <v>0</v>
      </c>
      <c r="CN22">
        <v>3.3928208000000001E-2</v>
      </c>
      <c r="CO22">
        <v>2.0356925000000001E-2</v>
      </c>
      <c r="CP22">
        <v>6.7856419999999997E-3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2.7142566E-2</v>
      </c>
      <c r="CW22">
        <v>0</v>
      </c>
      <c r="CX22">
        <v>0</v>
      </c>
      <c r="CY22">
        <v>6.7856419999999997E-3</v>
      </c>
      <c r="CZ22">
        <v>2.0356925000000001E-2</v>
      </c>
      <c r="DA22">
        <v>0</v>
      </c>
      <c r="DB22">
        <v>2.0356925000000001E-2</v>
      </c>
      <c r="DC22">
        <v>0</v>
      </c>
      <c r="DD22">
        <v>6.7856419999999997E-3</v>
      </c>
      <c r="DE22">
        <v>0</v>
      </c>
      <c r="DF22">
        <v>0</v>
      </c>
      <c r="DG22">
        <v>6.7856419999999997E-3</v>
      </c>
      <c r="DH22">
        <v>3.3928208000000001E-2</v>
      </c>
      <c r="DI22">
        <v>6.7856419999999997E-3</v>
      </c>
      <c r="DJ22">
        <v>1.3571283E-2</v>
      </c>
      <c r="DK22">
        <v>6.7856419999999997E-3</v>
      </c>
      <c r="DL22">
        <v>0</v>
      </c>
      <c r="DM22">
        <v>0</v>
      </c>
      <c r="DN22">
        <v>0</v>
      </c>
      <c r="DO22">
        <v>2.0356925000000001E-2</v>
      </c>
      <c r="DP22">
        <v>6.7856419999999997E-3</v>
      </c>
      <c r="DQ22">
        <v>0</v>
      </c>
      <c r="DR22">
        <v>1.3571283E-2</v>
      </c>
      <c r="DS22">
        <v>6.7856419999999997E-3</v>
      </c>
      <c r="DT22">
        <v>6.7856419999999997E-3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6.7856419999999997E-3</v>
      </c>
      <c r="ED22">
        <v>6.7856419999999997E-3</v>
      </c>
      <c r="EE22">
        <v>0</v>
      </c>
      <c r="EF22">
        <v>0</v>
      </c>
      <c r="EG22">
        <v>6.7856419999999997E-3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6.7856419999999997E-3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6.7856419999999997E-3</v>
      </c>
      <c r="EW22">
        <v>6.7856419999999997E-3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6.7856419999999997E-3</v>
      </c>
      <c r="FK22">
        <v>6.7856419999999997E-3</v>
      </c>
      <c r="FL22">
        <v>6.7856419999999997E-3</v>
      </c>
      <c r="FM22">
        <v>6.7856419999999997E-3</v>
      </c>
      <c r="FN22">
        <v>6.7856419999999997E-3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0</v>
      </c>
      <c r="JU22">
        <v>0</v>
      </c>
      <c r="JV22">
        <v>0</v>
      </c>
      <c r="JW22">
        <v>0</v>
      </c>
      <c r="JX22">
        <v>0</v>
      </c>
      <c r="JY22">
        <v>0</v>
      </c>
      <c r="JZ22">
        <v>0</v>
      </c>
      <c r="KA22">
        <v>0</v>
      </c>
      <c r="KB22">
        <v>0</v>
      </c>
      <c r="KC22">
        <v>0</v>
      </c>
      <c r="KD22">
        <v>0</v>
      </c>
      <c r="KE22">
        <v>0</v>
      </c>
      <c r="KF22">
        <v>0</v>
      </c>
    </row>
    <row r="23" spans="1:293" x14ac:dyDescent="0.2">
      <c r="A23" t="s">
        <v>123</v>
      </c>
      <c r="B23" t="s">
        <v>120</v>
      </c>
      <c r="D23" s="1">
        <v>0</v>
      </c>
      <c r="E23" s="1">
        <v>13.03066038</v>
      </c>
      <c r="F23" s="1">
        <v>0</v>
      </c>
      <c r="G23" s="1">
        <v>0</v>
      </c>
      <c r="H23" s="1">
        <v>14.34748428</v>
      </c>
      <c r="I23" s="1">
        <v>10.88836478</v>
      </c>
      <c r="J23" s="1">
        <v>8.5102201260000001</v>
      </c>
      <c r="K23" s="1">
        <v>0</v>
      </c>
      <c r="L23" s="1">
        <v>3.7932389940000002</v>
      </c>
      <c r="M23" s="1">
        <v>1.847484277</v>
      </c>
      <c r="N23" s="1">
        <v>1.9654088E-2</v>
      </c>
      <c r="O23" s="1">
        <v>3.7932389940000002</v>
      </c>
      <c r="P23" s="1">
        <v>4.874213836</v>
      </c>
      <c r="Q23">
        <v>2.653301887</v>
      </c>
      <c r="R23">
        <v>3.2822327040000001</v>
      </c>
      <c r="S23">
        <v>0</v>
      </c>
      <c r="T23">
        <v>5.1690251570000001</v>
      </c>
      <c r="U23">
        <v>3.3215408809999998</v>
      </c>
      <c r="V23">
        <v>0</v>
      </c>
      <c r="W23">
        <v>0.31446540899999997</v>
      </c>
      <c r="X23">
        <v>0.31446540899999997</v>
      </c>
      <c r="Y23">
        <v>2.4174528300000002</v>
      </c>
      <c r="Z23">
        <v>1.454402516</v>
      </c>
      <c r="AA23">
        <v>5.8962264E-2</v>
      </c>
      <c r="AB23">
        <v>0.70754717</v>
      </c>
      <c r="AC23">
        <v>0</v>
      </c>
      <c r="AD23">
        <v>1.8081761009999999</v>
      </c>
      <c r="AE23">
        <v>0.70754717</v>
      </c>
      <c r="AF23">
        <v>0</v>
      </c>
      <c r="AG23">
        <v>2.1619496859999998</v>
      </c>
      <c r="AH23">
        <v>1.0220125790000001</v>
      </c>
      <c r="AI23">
        <v>5.8962264E-2</v>
      </c>
      <c r="AJ23">
        <v>1.906446541</v>
      </c>
      <c r="AK23">
        <v>0</v>
      </c>
      <c r="AL23">
        <v>1.2971698110000001</v>
      </c>
      <c r="AM23">
        <v>1.395440252</v>
      </c>
      <c r="AN23">
        <v>0.82547169799999998</v>
      </c>
      <c r="AO23">
        <v>1.70990566</v>
      </c>
      <c r="AP23">
        <v>0</v>
      </c>
      <c r="AQ23">
        <v>0.37342767300000002</v>
      </c>
      <c r="AR23">
        <v>0</v>
      </c>
      <c r="AS23">
        <v>0.31446540899999997</v>
      </c>
      <c r="AT23">
        <v>0.49135220099999999</v>
      </c>
      <c r="AU23">
        <v>0</v>
      </c>
      <c r="AV23">
        <v>0.64858490599999996</v>
      </c>
      <c r="AW23">
        <v>0.55031446500000003</v>
      </c>
      <c r="AX23">
        <v>0</v>
      </c>
      <c r="AY23">
        <v>5.8962264E-2</v>
      </c>
      <c r="AZ23">
        <v>0</v>
      </c>
      <c r="BA23">
        <v>0.53066037700000002</v>
      </c>
      <c r="BB23">
        <v>9.8270440000000001E-2</v>
      </c>
      <c r="BC23">
        <v>0.17688679199999999</v>
      </c>
      <c r="BD23">
        <v>0.275157233</v>
      </c>
      <c r="BE23">
        <v>0</v>
      </c>
      <c r="BF23">
        <v>9.8270440000000001E-2</v>
      </c>
      <c r="BG23">
        <v>3.9308176E-2</v>
      </c>
      <c r="BH23">
        <v>0.72720125800000002</v>
      </c>
      <c r="BI23">
        <v>0</v>
      </c>
      <c r="BJ23">
        <v>0.21619496899999999</v>
      </c>
      <c r="BK23">
        <v>0.17688679199999999</v>
      </c>
      <c r="BL23">
        <v>0.31446540899999997</v>
      </c>
      <c r="BM23">
        <v>0</v>
      </c>
      <c r="BN23">
        <v>0</v>
      </c>
      <c r="BO23">
        <v>0</v>
      </c>
      <c r="BP23">
        <v>3.9308176E-2</v>
      </c>
      <c r="BQ23">
        <v>0.25550314499999999</v>
      </c>
      <c r="BR23">
        <v>1.9654088E-2</v>
      </c>
      <c r="BS23">
        <v>3.9308176E-2</v>
      </c>
      <c r="BT23">
        <v>0</v>
      </c>
      <c r="BU23">
        <v>0</v>
      </c>
      <c r="BV23">
        <v>0</v>
      </c>
      <c r="BW23">
        <v>0</v>
      </c>
      <c r="BX23">
        <v>0.17688679199999999</v>
      </c>
      <c r="BY23">
        <v>0</v>
      </c>
      <c r="BZ23">
        <v>0</v>
      </c>
      <c r="CA23">
        <v>0.13757861599999999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.157232704</v>
      </c>
      <c r="CH23">
        <v>0</v>
      </c>
      <c r="CI23">
        <v>0</v>
      </c>
      <c r="CJ23">
        <v>7.8616352E-2</v>
      </c>
      <c r="CK23">
        <v>0</v>
      </c>
      <c r="CL23">
        <v>0</v>
      </c>
      <c r="CM23">
        <v>0</v>
      </c>
      <c r="CN23">
        <v>7.8616352E-2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1.9654088E-2</v>
      </c>
      <c r="CV23">
        <v>1.9654088E-2</v>
      </c>
      <c r="CW23">
        <v>0</v>
      </c>
      <c r="CX23">
        <v>0</v>
      </c>
      <c r="CY23">
        <v>0</v>
      </c>
      <c r="CZ23">
        <v>1.9654088E-2</v>
      </c>
      <c r="DA23">
        <v>0</v>
      </c>
      <c r="DB23">
        <v>0</v>
      </c>
      <c r="DC23">
        <v>0</v>
      </c>
      <c r="DD23">
        <v>3.9308176E-2</v>
      </c>
      <c r="DE23">
        <v>0</v>
      </c>
      <c r="DF23">
        <v>0</v>
      </c>
      <c r="DG23">
        <v>0</v>
      </c>
      <c r="DH23">
        <v>1.9654088E-2</v>
      </c>
      <c r="DI23">
        <v>0</v>
      </c>
      <c r="DJ23">
        <v>0</v>
      </c>
      <c r="DK23">
        <v>0</v>
      </c>
      <c r="DL23">
        <v>1.9654088E-2</v>
      </c>
      <c r="DM23">
        <v>1.9654088E-2</v>
      </c>
      <c r="DN23">
        <v>0</v>
      </c>
      <c r="DO23">
        <v>0</v>
      </c>
      <c r="DP23">
        <v>0</v>
      </c>
      <c r="DQ23">
        <v>1.9654088E-2</v>
      </c>
      <c r="DR23">
        <v>0</v>
      </c>
      <c r="DS23">
        <v>0</v>
      </c>
      <c r="DT23">
        <v>0</v>
      </c>
      <c r="DU23">
        <v>1.9654088E-2</v>
      </c>
      <c r="DV23">
        <v>0</v>
      </c>
      <c r="DW23">
        <v>1.9654088E-2</v>
      </c>
      <c r="DX23">
        <v>0</v>
      </c>
      <c r="DY23">
        <v>0</v>
      </c>
      <c r="DZ23">
        <v>0</v>
      </c>
      <c r="EA23">
        <v>0</v>
      </c>
      <c r="EB23">
        <v>1.9654088E-2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0</v>
      </c>
      <c r="IN23">
        <v>0</v>
      </c>
      <c r="IO23">
        <v>0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0</v>
      </c>
      <c r="IW23">
        <v>0</v>
      </c>
      <c r="IX23">
        <v>0</v>
      </c>
      <c r="IY23">
        <v>0</v>
      </c>
      <c r="IZ23">
        <v>0</v>
      </c>
      <c r="JA23">
        <v>0</v>
      </c>
      <c r="JB23">
        <v>0</v>
      </c>
      <c r="JC23">
        <v>0</v>
      </c>
      <c r="JD23">
        <v>0</v>
      </c>
      <c r="JE23">
        <v>0</v>
      </c>
      <c r="JF23">
        <v>0</v>
      </c>
      <c r="JG23">
        <v>0</v>
      </c>
      <c r="JH23">
        <v>0</v>
      </c>
      <c r="JI23">
        <v>0</v>
      </c>
      <c r="JJ23">
        <v>0</v>
      </c>
      <c r="JK23">
        <v>0</v>
      </c>
      <c r="JL23">
        <v>0</v>
      </c>
      <c r="JM23">
        <v>0</v>
      </c>
      <c r="JN23">
        <v>0</v>
      </c>
      <c r="JO23">
        <v>0</v>
      </c>
      <c r="JP23">
        <v>0</v>
      </c>
      <c r="JQ23">
        <v>0</v>
      </c>
      <c r="JR23">
        <v>0</v>
      </c>
      <c r="JS23">
        <v>0</v>
      </c>
      <c r="JT23">
        <v>0</v>
      </c>
      <c r="JU23">
        <v>0</v>
      </c>
      <c r="JV23">
        <v>0</v>
      </c>
      <c r="JW23">
        <v>0</v>
      </c>
      <c r="JX23">
        <v>0</v>
      </c>
      <c r="JY23">
        <v>0</v>
      </c>
      <c r="JZ23">
        <v>0</v>
      </c>
      <c r="KA23">
        <v>0</v>
      </c>
      <c r="KB23">
        <v>0</v>
      </c>
      <c r="KC23">
        <v>0</v>
      </c>
      <c r="KD23">
        <v>0</v>
      </c>
      <c r="KE23">
        <v>0</v>
      </c>
      <c r="KF23">
        <v>0</v>
      </c>
    </row>
    <row r="24" spans="1:293" x14ac:dyDescent="0.2">
      <c r="A24" t="s">
        <v>124</v>
      </c>
      <c r="B24" t="s">
        <v>120</v>
      </c>
      <c r="D24" s="1">
        <v>0</v>
      </c>
      <c r="E24" s="1">
        <v>16.09662908</v>
      </c>
      <c r="F24" s="1">
        <v>6.1625689999999997E-3</v>
      </c>
      <c r="G24" s="1">
        <v>0</v>
      </c>
      <c r="H24" s="1">
        <v>3.4941763730000002</v>
      </c>
      <c r="I24" s="1">
        <v>11.19738707</v>
      </c>
      <c r="J24" s="1">
        <v>6.8404511000000001</v>
      </c>
      <c r="K24" s="1">
        <v>0</v>
      </c>
      <c r="L24" s="1">
        <v>3.0997719849999998</v>
      </c>
      <c r="M24" s="1">
        <v>8.5289948849999995</v>
      </c>
      <c r="N24" s="1">
        <v>0</v>
      </c>
      <c r="O24" s="1">
        <v>4.1474086400000001</v>
      </c>
      <c r="P24" s="1">
        <v>5.5894496829999998</v>
      </c>
      <c r="Q24">
        <v>0.69020767900000002</v>
      </c>
      <c r="R24">
        <v>2.8594318109999999</v>
      </c>
      <c r="S24">
        <v>0</v>
      </c>
      <c r="T24">
        <v>0.77648363799999998</v>
      </c>
      <c r="U24">
        <v>1.830282862</v>
      </c>
      <c r="V24">
        <v>6.1625689999999997E-3</v>
      </c>
      <c r="W24">
        <v>11.955382999999999</v>
      </c>
      <c r="X24">
        <v>0.123251371</v>
      </c>
      <c r="Y24">
        <v>0.147901645</v>
      </c>
      <c r="Z24">
        <v>6.1625689999999997E-3</v>
      </c>
      <c r="AA24">
        <v>6.1625689999999997E-3</v>
      </c>
      <c r="AB24">
        <v>7.9250631660000002</v>
      </c>
      <c r="AC24">
        <v>6.1625689999999997E-3</v>
      </c>
      <c r="AD24">
        <v>1.1277500460000001</v>
      </c>
      <c r="AE24">
        <v>0.61625685600000002</v>
      </c>
      <c r="AF24">
        <v>0</v>
      </c>
      <c r="AG24">
        <v>0.647069699</v>
      </c>
      <c r="AH24">
        <v>0.819621618</v>
      </c>
      <c r="AI24">
        <v>0.14173907699999999</v>
      </c>
      <c r="AJ24">
        <v>0.52381832699999997</v>
      </c>
      <c r="AK24">
        <v>6.1625689999999997E-3</v>
      </c>
      <c r="AL24">
        <v>0.49300548500000002</v>
      </c>
      <c r="AM24">
        <v>1.4420410429999999</v>
      </c>
      <c r="AN24">
        <v>0.49300548500000002</v>
      </c>
      <c r="AO24">
        <v>2.4650274E-2</v>
      </c>
      <c r="AP24">
        <v>0</v>
      </c>
      <c r="AQ24">
        <v>8.6275959999999999E-2</v>
      </c>
      <c r="AR24">
        <v>0</v>
      </c>
      <c r="AS24">
        <v>0.14173907699999999</v>
      </c>
      <c r="AT24">
        <v>0.499168053</v>
      </c>
      <c r="AU24">
        <v>0.10476366500000001</v>
      </c>
      <c r="AV24">
        <v>0.46219264199999999</v>
      </c>
      <c r="AW24">
        <v>0.24034017399999999</v>
      </c>
      <c r="AX24">
        <v>3.0812842999999999E-2</v>
      </c>
      <c r="AY24">
        <v>0</v>
      </c>
      <c r="AZ24">
        <v>2.6622296169999999</v>
      </c>
      <c r="BA24">
        <v>7.3950822999999999E-2</v>
      </c>
      <c r="BB24">
        <v>0.27731558499999998</v>
      </c>
      <c r="BC24">
        <v>0.11708880300000001</v>
      </c>
      <c r="BD24">
        <v>5.5463116999999999E-2</v>
      </c>
      <c r="BE24">
        <v>9.2438528000000006E-2</v>
      </c>
      <c r="BF24">
        <v>5.5463116999999999E-2</v>
      </c>
      <c r="BG24">
        <v>2.4650274E-2</v>
      </c>
      <c r="BH24">
        <v>7.3950822999999999E-2</v>
      </c>
      <c r="BI24">
        <v>9.2438528000000006E-2</v>
      </c>
      <c r="BJ24">
        <v>3.6975411E-2</v>
      </c>
      <c r="BK24">
        <v>0.147901645</v>
      </c>
      <c r="BL24">
        <v>0.147901645</v>
      </c>
      <c r="BM24">
        <v>0.17255192</v>
      </c>
      <c r="BN24">
        <v>0</v>
      </c>
      <c r="BO24">
        <v>0</v>
      </c>
      <c r="BP24">
        <v>7.3950822999999999E-2</v>
      </c>
      <c r="BQ24">
        <v>3.0812842999999999E-2</v>
      </c>
      <c r="BR24">
        <v>2.4650274E-2</v>
      </c>
      <c r="BS24">
        <v>7.3950822999999999E-2</v>
      </c>
      <c r="BT24">
        <v>0</v>
      </c>
      <c r="BU24">
        <v>0</v>
      </c>
      <c r="BV24">
        <v>6.1625689999999997E-3</v>
      </c>
      <c r="BW24">
        <v>0</v>
      </c>
      <c r="BX24">
        <v>1.8487706E-2</v>
      </c>
      <c r="BY24">
        <v>0</v>
      </c>
      <c r="BZ24">
        <v>0.49300548500000002</v>
      </c>
      <c r="CA24">
        <v>0</v>
      </c>
      <c r="CB24">
        <v>0.49300548500000002</v>
      </c>
      <c r="CC24">
        <v>0.43754236800000001</v>
      </c>
      <c r="CD24">
        <v>2.4650274E-2</v>
      </c>
      <c r="CE24">
        <v>3.6975411E-2</v>
      </c>
      <c r="CF24">
        <v>0.110926234</v>
      </c>
      <c r="CG24">
        <v>0</v>
      </c>
      <c r="CH24">
        <v>3.6975411E-2</v>
      </c>
      <c r="CI24">
        <v>0.26499044799999999</v>
      </c>
      <c r="CJ24">
        <v>1.2325137E-2</v>
      </c>
      <c r="CK24">
        <v>0.18487705700000001</v>
      </c>
      <c r="CL24">
        <v>0</v>
      </c>
      <c r="CM24">
        <v>0</v>
      </c>
      <c r="CN24">
        <v>2.4650274E-2</v>
      </c>
      <c r="CO24">
        <v>1.8487706E-2</v>
      </c>
      <c r="CP24">
        <v>0</v>
      </c>
      <c r="CQ24">
        <v>0</v>
      </c>
      <c r="CR24">
        <v>0</v>
      </c>
      <c r="CS24">
        <v>0</v>
      </c>
      <c r="CT24">
        <v>0.14173907699999999</v>
      </c>
      <c r="CU24">
        <v>0</v>
      </c>
      <c r="CV24">
        <v>0</v>
      </c>
      <c r="CW24">
        <v>0</v>
      </c>
      <c r="CX24">
        <v>6.1625689999999997E-3</v>
      </c>
      <c r="CY24">
        <v>9.2438528000000006E-2</v>
      </c>
      <c r="CZ24">
        <v>6.1625689999999997E-3</v>
      </c>
      <c r="DA24">
        <v>6.1625689999999997E-3</v>
      </c>
      <c r="DB24">
        <v>6.1625689999999997E-3</v>
      </c>
      <c r="DC24">
        <v>1.2325137E-2</v>
      </c>
      <c r="DD24">
        <v>0</v>
      </c>
      <c r="DE24">
        <v>0</v>
      </c>
      <c r="DF24">
        <v>0</v>
      </c>
      <c r="DG24">
        <v>6.1625689999999997E-3</v>
      </c>
      <c r="DH24">
        <v>0</v>
      </c>
      <c r="DI24">
        <v>1.8487706E-2</v>
      </c>
      <c r="DJ24">
        <v>0</v>
      </c>
      <c r="DK24">
        <v>0</v>
      </c>
      <c r="DL24">
        <v>0</v>
      </c>
      <c r="DM24">
        <v>0</v>
      </c>
      <c r="DN24">
        <v>6.1625689999999997E-3</v>
      </c>
      <c r="DO24">
        <v>0</v>
      </c>
      <c r="DP24">
        <v>6.1625689999999997E-3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6.1625689999999997E-3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1.8487706E-2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6.1625689999999997E-3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6.1625689999999997E-3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6.1625689999999997E-3</v>
      </c>
      <c r="FT24">
        <v>6.1625689999999997E-3</v>
      </c>
      <c r="FU24">
        <v>6.1625689999999997E-3</v>
      </c>
      <c r="FV24">
        <v>6.1625689999999997E-3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0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0</v>
      </c>
      <c r="IW24">
        <v>0</v>
      </c>
      <c r="IX24">
        <v>0</v>
      </c>
      <c r="IY24">
        <v>0</v>
      </c>
      <c r="IZ24">
        <v>0</v>
      </c>
      <c r="JA24">
        <v>0</v>
      </c>
      <c r="JB24">
        <v>0</v>
      </c>
      <c r="JC24">
        <v>0</v>
      </c>
      <c r="JD24">
        <v>0</v>
      </c>
      <c r="JE24">
        <v>0</v>
      </c>
      <c r="JF24">
        <v>0</v>
      </c>
      <c r="JG24">
        <v>0</v>
      </c>
      <c r="JH24">
        <v>0</v>
      </c>
      <c r="JI24">
        <v>0</v>
      </c>
      <c r="JJ24">
        <v>0</v>
      </c>
      <c r="JK24">
        <v>0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0</v>
      </c>
      <c r="JS24">
        <v>0</v>
      </c>
      <c r="JT24">
        <v>0</v>
      </c>
      <c r="JU24">
        <v>0</v>
      </c>
      <c r="JV24">
        <v>0</v>
      </c>
      <c r="JW24">
        <v>0</v>
      </c>
      <c r="JX24">
        <v>0</v>
      </c>
      <c r="JY24">
        <v>0</v>
      </c>
      <c r="JZ24">
        <v>0</v>
      </c>
      <c r="KA24">
        <v>0</v>
      </c>
      <c r="KB24">
        <v>0</v>
      </c>
      <c r="KC24">
        <v>0</v>
      </c>
      <c r="KD24">
        <v>0</v>
      </c>
      <c r="KE24">
        <v>0</v>
      </c>
      <c r="KF24">
        <v>0</v>
      </c>
    </row>
    <row r="25" spans="1:293" x14ac:dyDescent="0.2">
      <c r="A25" t="s">
        <v>125</v>
      </c>
      <c r="B25" t="s">
        <v>120</v>
      </c>
      <c r="D25" s="1">
        <v>0</v>
      </c>
      <c r="E25" s="1">
        <v>15.37493709</v>
      </c>
      <c r="F25" s="1">
        <v>1.2581782E-2</v>
      </c>
      <c r="G25" s="1">
        <v>1.2581782E-2</v>
      </c>
      <c r="H25" s="1">
        <v>12.619526929999999</v>
      </c>
      <c r="I25" s="1">
        <v>10.63160544</v>
      </c>
      <c r="J25" s="1">
        <v>12.34272773</v>
      </c>
      <c r="K25" s="1">
        <v>0</v>
      </c>
      <c r="L25" s="1">
        <v>2.9944640159999998</v>
      </c>
      <c r="M25" s="1">
        <v>0.55359839</v>
      </c>
      <c r="N25" s="1">
        <v>0</v>
      </c>
      <c r="O25" s="1">
        <v>4.1645697029999997</v>
      </c>
      <c r="P25" s="1">
        <v>3.472571716</v>
      </c>
      <c r="Q25">
        <v>0.21389028700000001</v>
      </c>
      <c r="R25">
        <v>3.5732259690000001</v>
      </c>
      <c r="S25">
        <v>0</v>
      </c>
      <c r="T25">
        <v>2.3276295920000001</v>
      </c>
      <c r="U25">
        <v>2.2269753400000001</v>
      </c>
      <c r="V25">
        <v>0</v>
      </c>
      <c r="W25">
        <v>0.226472068</v>
      </c>
      <c r="X25">
        <v>0.113236034</v>
      </c>
      <c r="Y25">
        <v>0.40261701100000002</v>
      </c>
      <c r="Z25">
        <v>0.33970810299999998</v>
      </c>
      <c r="AA25">
        <v>0</v>
      </c>
      <c r="AB25">
        <v>0.50327126300000002</v>
      </c>
      <c r="AC25">
        <v>3.7116255659999999</v>
      </c>
      <c r="AD25">
        <v>1.8369401110000001</v>
      </c>
      <c r="AE25">
        <v>2.1892299949999998</v>
      </c>
      <c r="AF25">
        <v>2.5163563E-2</v>
      </c>
      <c r="AG25">
        <v>0.251635632</v>
      </c>
      <c r="AH25">
        <v>0</v>
      </c>
      <c r="AI25">
        <v>1.2581782E-2</v>
      </c>
      <c r="AJ25">
        <v>0.41519879199999998</v>
      </c>
      <c r="AK25">
        <v>3.9632611980000001</v>
      </c>
      <c r="AL25">
        <v>1.1952692499999999</v>
      </c>
      <c r="AM25">
        <v>0.629089079</v>
      </c>
      <c r="AN25">
        <v>0.113236034</v>
      </c>
      <c r="AO25">
        <v>0.69199798700000004</v>
      </c>
      <c r="AP25">
        <v>7.5490689E-2</v>
      </c>
      <c r="AQ25">
        <v>1.4972320079999999</v>
      </c>
      <c r="AR25">
        <v>0.100654253</v>
      </c>
      <c r="AS25">
        <v>0.176144942</v>
      </c>
      <c r="AT25">
        <v>2.5163563E-2</v>
      </c>
      <c r="AU25">
        <v>0.18872672400000001</v>
      </c>
      <c r="AV25">
        <v>0.78007045799999997</v>
      </c>
      <c r="AW25">
        <v>5.0327126E-2</v>
      </c>
      <c r="AX25">
        <v>2.440865627</v>
      </c>
      <c r="AY25">
        <v>0</v>
      </c>
      <c r="AZ25">
        <v>7.5490689E-2</v>
      </c>
      <c r="BA25">
        <v>1.258178158</v>
      </c>
      <c r="BB25">
        <v>1.2455963759999999</v>
      </c>
      <c r="BC25">
        <v>0.31454453999999998</v>
      </c>
      <c r="BD25">
        <v>3.7745345E-2</v>
      </c>
      <c r="BE25">
        <v>1.4594866630000001</v>
      </c>
      <c r="BF25">
        <v>0.16356316100000001</v>
      </c>
      <c r="BG25">
        <v>5.0327126E-2</v>
      </c>
      <c r="BH25">
        <v>0.113236034</v>
      </c>
      <c r="BI25">
        <v>2.5163563E-2</v>
      </c>
      <c r="BJ25">
        <v>0.176144942</v>
      </c>
      <c r="BK25">
        <v>0.42778057400000002</v>
      </c>
      <c r="BL25">
        <v>0</v>
      </c>
      <c r="BM25">
        <v>1.2581782E-2</v>
      </c>
      <c r="BN25">
        <v>0</v>
      </c>
      <c r="BO25">
        <v>0</v>
      </c>
      <c r="BP25">
        <v>0.100654253</v>
      </c>
      <c r="BQ25">
        <v>7.5490689E-2</v>
      </c>
      <c r="BR25">
        <v>0.226472068</v>
      </c>
      <c r="BS25">
        <v>0.84297936600000001</v>
      </c>
      <c r="BT25">
        <v>0</v>
      </c>
      <c r="BU25">
        <v>5.0327126E-2</v>
      </c>
      <c r="BV25">
        <v>2.5163563E-2</v>
      </c>
      <c r="BW25">
        <v>0</v>
      </c>
      <c r="BX25">
        <v>0.13839959700000001</v>
      </c>
      <c r="BY25">
        <v>0</v>
      </c>
      <c r="BZ25">
        <v>2.5163563E-2</v>
      </c>
      <c r="CA25">
        <v>2.5163563E-2</v>
      </c>
      <c r="CB25">
        <v>0</v>
      </c>
      <c r="CC25">
        <v>0</v>
      </c>
      <c r="CD25">
        <v>8.8072470999999999E-2</v>
      </c>
      <c r="CE25">
        <v>7.5490689E-2</v>
      </c>
      <c r="CF25">
        <v>1.2581782E-2</v>
      </c>
      <c r="CG25">
        <v>2.5163563E-2</v>
      </c>
      <c r="CH25">
        <v>0</v>
      </c>
      <c r="CI25">
        <v>5.0327126E-2</v>
      </c>
      <c r="CJ25">
        <v>2.5163563E-2</v>
      </c>
      <c r="CK25">
        <v>1.2581782E-2</v>
      </c>
      <c r="CL25">
        <v>0</v>
      </c>
      <c r="CM25">
        <v>0</v>
      </c>
      <c r="CN25">
        <v>0</v>
      </c>
      <c r="CO25">
        <v>5.0327126E-2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5.0327126E-2</v>
      </c>
      <c r="CV25">
        <v>2.5163563E-2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2.5163563E-2</v>
      </c>
      <c r="DD25">
        <v>0</v>
      </c>
      <c r="DE25">
        <v>1.2581782E-2</v>
      </c>
      <c r="DF25">
        <v>0</v>
      </c>
      <c r="DG25">
        <v>0</v>
      </c>
      <c r="DH25">
        <v>0</v>
      </c>
      <c r="DI25">
        <v>0</v>
      </c>
      <c r="DJ25">
        <v>1.2581782E-2</v>
      </c>
      <c r="DK25">
        <v>0</v>
      </c>
      <c r="DL25">
        <v>1.2581782E-2</v>
      </c>
      <c r="DM25">
        <v>0</v>
      </c>
      <c r="DN25">
        <v>2.5163563E-2</v>
      </c>
      <c r="DO25">
        <v>0</v>
      </c>
      <c r="DP25">
        <v>1.2581782E-2</v>
      </c>
      <c r="DQ25">
        <v>1.2581782E-2</v>
      </c>
      <c r="DR25">
        <v>0</v>
      </c>
      <c r="DS25">
        <v>0</v>
      </c>
      <c r="DT25">
        <v>1.2581782E-2</v>
      </c>
      <c r="DU25">
        <v>0</v>
      </c>
      <c r="DV25">
        <v>0</v>
      </c>
      <c r="DW25">
        <v>0</v>
      </c>
      <c r="DX25">
        <v>0</v>
      </c>
      <c r="DY25">
        <v>1.2581782E-2</v>
      </c>
      <c r="DZ25">
        <v>0</v>
      </c>
      <c r="EA25">
        <v>0</v>
      </c>
      <c r="EB25">
        <v>0</v>
      </c>
      <c r="EC25">
        <v>1.2581782E-2</v>
      </c>
      <c r="ED25">
        <v>1.2581782E-2</v>
      </c>
      <c r="EE25">
        <v>1.2581782E-2</v>
      </c>
      <c r="EF25">
        <v>0</v>
      </c>
      <c r="EG25">
        <v>0</v>
      </c>
      <c r="EH25">
        <v>0</v>
      </c>
      <c r="EI25">
        <v>1.2581782E-2</v>
      </c>
      <c r="EJ25">
        <v>0</v>
      </c>
      <c r="EK25">
        <v>0</v>
      </c>
      <c r="EL25">
        <v>0</v>
      </c>
      <c r="EM25">
        <v>0</v>
      </c>
      <c r="EN25">
        <v>1.2581782E-2</v>
      </c>
      <c r="EO25">
        <v>1.2581782E-2</v>
      </c>
      <c r="EP25">
        <v>1.2581782E-2</v>
      </c>
      <c r="EQ25">
        <v>1.2581782E-2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0</v>
      </c>
      <c r="IG25">
        <v>0</v>
      </c>
      <c r="IH25">
        <v>0</v>
      </c>
      <c r="II25">
        <v>0</v>
      </c>
      <c r="IJ25">
        <v>0</v>
      </c>
      <c r="IK25">
        <v>0</v>
      </c>
      <c r="IL25">
        <v>0</v>
      </c>
      <c r="IM25">
        <v>0</v>
      </c>
      <c r="IN25">
        <v>0</v>
      </c>
      <c r="IO25">
        <v>0</v>
      </c>
      <c r="IP25">
        <v>0</v>
      </c>
      <c r="IQ25">
        <v>0</v>
      </c>
      <c r="IR25">
        <v>0</v>
      </c>
      <c r="IS25">
        <v>0</v>
      </c>
      <c r="IT25">
        <v>0</v>
      </c>
      <c r="IU25">
        <v>0</v>
      </c>
      <c r="IV25">
        <v>0</v>
      </c>
      <c r="IW25">
        <v>0</v>
      </c>
      <c r="IX25">
        <v>0</v>
      </c>
      <c r="IY25">
        <v>0</v>
      </c>
      <c r="IZ25">
        <v>0</v>
      </c>
      <c r="JA25">
        <v>0</v>
      </c>
      <c r="JB25">
        <v>0</v>
      </c>
      <c r="JC25">
        <v>0</v>
      </c>
      <c r="JD25">
        <v>0</v>
      </c>
      <c r="JE25">
        <v>0</v>
      </c>
      <c r="JF25">
        <v>0</v>
      </c>
      <c r="JG25">
        <v>0</v>
      </c>
      <c r="JH25">
        <v>0</v>
      </c>
      <c r="JI25">
        <v>0</v>
      </c>
      <c r="JJ25">
        <v>0</v>
      </c>
      <c r="JK25">
        <v>0</v>
      </c>
      <c r="JL25">
        <v>0</v>
      </c>
      <c r="JM25">
        <v>0</v>
      </c>
      <c r="JN25">
        <v>0</v>
      </c>
      <c r="JO25">
        <v>0</v>
      </c>
      <c r="JP25">
        <v>0</v>
      </c>
      <c r="JQ25">
        <v>0</v>
      </c>
      <c r="JR25">
        <v>0</v>
      </c>
      <c r="JS25">
        <v>0</v>
      </c>
      <c r="JT25">
        <v>0</v>
      </c>
      <c r="JU25">
        <v>0</v>
      </c>
      <c r="JV25">
        <v>0</v>
      </c>
      <c r="JW25">
        <v>0</v>
      </c>
      <c r="JX25">
        <v>0</v>
      </c>
      <c r="JY25">
        <v>0</v>
      </c>
      <c r="JZ25">
        <v>0</v>
      </c>
      <c r="KA25">
        <v>0</v>
      </c>
      <c r="KB25">
        <v>0</v>
      </c>
      <c r="KC25">
        <v>0</v>
      </c>
      <c r="KD25">
        <v>0</v>
      </c>
      <c r="KE25">
        <v>0</v>
      </c>
      <c r="KF25">
        <v>0</v>
      </c>
    </row>
    <row r="27" spans="1:293" x14ac:dyDescent="0.2">
      <c r="A27" t="s">
        <v>130</v>
      </c>
      <c r="D27" s="1">
        <f>AVERAGE(D20:D25)</f>
        <v>0</v>
      </c>
      <c r="E27" s="1">
        <f t="shared" ref="E27:O27" si="6">AVERAGE(E20:E25)</f>
        <v>15.356317540000001</v>
      </c>
      <c r="F27" s="1">
        <f t="shared" si="6"/>
        <v>5.3859389999999993E-3</v>
      </c>
      <c r="G27" s="1">
        <f t="shared" si="6"/>
        <v>2.0969636666666666E-3</v>
      </c>
      <c r="H27" s="1">
        <f t="shared" si="6"/>
        <v>11.439049458833333</v>
      </c>
      <c r="I27" s="1">
        <f t="shared" si="6"/>
        <v>11.115583274999999</v>
      </c>
      <c r="J27" s="1">
        <f t="shared" si="6"/>
        <v>11.031733831000002</v>
      </c>
      <c r="K27" s="1">
        <f t="shared" si="6"/>
        <v>2.8960324999999999E-3</v>
      </c>
      <c r="L27" s="1">
        <f t="shared" si="6"/>
        <v>3.593834958</v>
      </c>
      <c r="M27" s="1">
        <f t="shared" si="6"/>
        <v>2.6341919903333331</v>
      </c>
      <c r="N27" s="1">
        <f t="shared" si="6"/>
        <v>3.2756813333333335E-3</v>
      </c>
      <c r="O27" s="1">
        <f t="shared" si="6"/>
        <v>4.2302142434999999</v>
      </c>
      <c r="P27" s="1">
        <f>AVERAGE(P20:P25)</f>
        <v>4.1029110158333335</v>
      </c>
      <c r="Q27" s="1">
        <f t="shared" ref="Q27:CB27" si="7">AVERAGE(Q20:Q25)</f>
        <v>1.3326935538333335</v>
      </c>
      <c r="R27" s="1">
        <f t="shared" si="7"/>
        <v>3.5412850228333332</v>
      </c>
      <c r="S27" s="1">
        <f t="shared" si="7"/>
        <v>0</v>
      </c>
      <c r="T27" s="1">
        <f t="shared" si="7"/>
        <v>2.8093247056666666</v>
      </c>
      <c r="U27" s="1">
        <f t="shared" si="7"/>
        <v>2.673850319833333</v>
      </c>
      <c r="V27" s="1">
        <f t="shared" si="7"/>
        <v>1.0270948333333332E-3</v>
      </c>
      <c r="W27" s="1">
        <f t="shared" si="7"/>
        <v>2.3788135298333333</v>
      </c>
      <c r="X27" s="1">
        <f t="shared" si="7"/>
        <v>0.27009051766666664</v>
      </c>
      <c r="Y27" s="1">
        <f t="shared" si="7"/>
        <v>0.96287118350000001</v>
      </c>
      <c r="Z27" s="1">
        <f t="shared" si="7"/>
        <v>2.1092857456666669</v>
      </c>
      <c r="AA27" s="1">
        <f t="shared" si="7"/>
        <v>1.8908084166666669E-2</v>
      </c>
      <c r="AB27" s="1">
        <f t="shared" si="7"/>
        <v>1.8710733763333334</v>
      </c>
      <c r="AC27" s="1">
        <f t="shared" si="7"/>
        <v>0.6283194531666666</v>
      </c>
      <c r="AD27" s="1">
        <f t="shared" si="7"/>
        <v>1.8114670423333334</v>
      </c>
      <c r="AE27" s="1">
        <f t="shared" si="7"/>
        <v>1.6868730236666665</v>
      </c>
      <c r="AF27" s="1">
        <f t="shared" si="7"/>
        <v>4.1939271666666667E-3</v>
      </c>
      <c r="AG27" s="1">
        <f t="shared" si="7"/>
        <v>1.0487165271666667</v>
      </c>
      <c r="AH27" s="1">
        <f t="shared" si="7"/>
        <v>1.5035408125</v>
      </c>
      <c r="AI27" s="1">
        <f t="shared" si="7"/>
        <v>6.7532639333333325E-2</v>
      </c>
      <c r="AJ27" s="1">
        <f t="shared" si="7"/>
        <v>0.86289588816666674</v>
      </c>
      <c r="AK27" s="1">
        <f t="shared" si="7"/>
        <v>0.71701448783333344</v>
      </c>
      <c r="AL27" s="1">
        <f t="shared" si="7"/>
        <v>0.93381844383333334</v>
      </c>
      <c r="AM27" s="1">
        <f t="shared" si="7"/>
        <v>0.92775499133333328</v>
      </c>
      <c r="AN27" s="1">
        <f t="shared" si="7"/>
        <v>0.66921656816666664</v>
      </c>
      <c r="AO27" s="1">
        <f t="shared" si="7"/>
        <v>0.83935907316666658</v>
      </c>
      <c r="AP27" s="1">
        <f t="shared" si="7"/>
        <v>1.25817815E-2</v>
      </c>
      <c r="AQ27" s="1">
        <f t="shared" si="7"/>
        <v>0.42227339849999995</v>
      </c>
      <c r="AR27" s="1">
        <f t="shared" si="7"/>
        <v>1.6775708833333333E-2</v>
      </c>
      <c r="AS27" s="1">
        <f t="shared" si="7"/>
        <v>0.17917739116666667</v>
      </c>
      <c r="AT27" s="1">
        <f t="shared" si="7"/>
        <v>0.23451574666666666</v>
      </c>
      <c r="AU27" s="1">
        <f t="shared" si="7"/>
        <v>9.5355824833333339E-2</v>
      </c>
      <c r="AV27" s="1">
        <f t="shared" si="7"/>
        <v>0.62904157166666652</v>
      </c>
      <c r="AW27" s="1">
        <f t="shared" si="7"/>
        <v>0.25293848000000002</v>
      </c>
      <c r="AX27" s="1">
        <f t="shared" si="7"/>
        <v>0.41194641166666668</v>
      </c>
      <c r="AY27" s="1">
        <f t="shared" si="7"/>
        <v>1.0957984333333332E-2</v>
      </c>
      <c r="AZ27" s="1">
        <f t="shared" si="7"/>
        <v>0.4936604123333333</v>
      </c>
      <c r="BA27" s="1">
        <f t="shared" si="7"/>
        <v>0.41658732116666669</v>
      </c>
      <c r="BB27" s="1">
        <f t="shared" si="7"/>
        <v>0.30277227316666666</v>
      </c>
      <c r="BC27" s="1">
        <f t="shared" si="7"/>
        <v>0.162131372</v>
      </c>
      <c r="BD27" s="1">
        <f t="shared" si="7"/>
        <v>0.17292861816666669</v>
      </c>
      <c r="BE27" s="1">
        <f t="shared" si="7"/>
        <v>0.29700488383333334</v>
      </c>
      <c r="BF27" s="1">
        <f t="shared" si="7"/>
        <v>6.2564460333333335E-2</v>
      </c>
      <c r="BG27" s="1">
        <f t="shared" si="7"/>
        <v>3.4428369E-2</v>
      </c>
      <c r="BH27" s="1">
        <f t="shared" si="7"/>
        <v>0.32966425366666668</v>
      </c>
      <c r="BI27" s="1">
        <f t="shared" si="7"/>
        <v>2.9370842166666671E-2</v>
      </c>
      <c r="BJ27" s="1">
        <f t="shared" si="7"/>
        <v>9.9866311333333332E-2</v>
      </c>
      <c r="BK27" s="1">
        <f t="shared" si="7"/>
        <v>0.20493263016666666</v>
      </c>
      <c r="BL27" s="1">
        <f t="shared" si="7"/>
        <v>0.21484990649999999</v>
      </c>
      <c r="BM27" s="1">
        <f t="shared" si="7"/>
        <v>0.20909884250000002</v>
      </c>
      <c r="BN27" s="1">
        <f t="shared" si="7"/>
        <v>1.1309403333333334E-3</v>
      </c>
      <c r="BO27" s="1">
        <f t="shared" si="7"/>
        <v>0</v>
      </c>
      <c r="BP27" s="1">
        <f t="shared" si="7"/>
        <v>5.0261466166666664E-2</v>
      </c>
      <c r="BQ27" s="1">
        <f t="shared" si="7"/>
        <v>0.11829404450000001</v>
      </c>
      <c r="BR27" s="1">
        <f t="shared" si="7"/>
        <v>5.1507077833333331E-2</v>
      </c>
      <c r="BS27" s="1">
        <f t="shared" si="7"/>
        <v>0.16760464533333333</v>
      </c>
      <c r="BT27" s="1">
        <f t="shared" si="7"/>
        <v>0</v>
      </c>
      <c r="BU27" s="1">
        <f t="shared" si="7"/>
        <v>8.3878543333333333E-3</v>
      </c>
      <c r="BV27" s="1">
        <f t="shared" si="7"/>
        <v>1.657482216666667E-2</v>
      </c>
      <c r="BW27" s="1">
        <f t="shared" si="7"/>
        <v>0</v>
      </c>
      <c r="BX27" s="1">
        <f t="shared" si="7"/>
        <v>6.8069358666666677E-2</v>
      </c>
      <c r="BY27" s="1">
        <f t="shared" si="7"/>
        <v>0</v>
      </c>
      <c r="BZ27" s="1">
        <f t="shared" si="7"/>
        <v>9.9076578000000012E-2</v>
      </c>
      <c r="CA27" s="1">
        <f t="shared" si="7"/>
        <v>5.4678353499999999E-2</v>
      </c>
      <c r="CB27" s="1">
        <f t="shared" si="7"/>
        <v>8.8860256500000012E-2</v>
      </c>
      <c r="CC27" s="1">
        <f t="shared" ref="CC27:EN27" si="8">AVERAGE(CC20:CC25)</f>
        <v>8.7266526666666677E-2</v>
      </c>
      <c r="CD27" s="1">
        <f t="shared" si="8"/>
        <v>6.6585007499999987E-2</v>
      </c>
      <c r="CE27" s="1">
        <f t="shared" si="8"/>
        <v>6.0100595166666666E-2</v>
      </c>
      <c r="CF27" s="1">
        <f t="shared" si="8"/>
        <v>3.9309719E-2</v>
      </c>
      <c r="CG27" s="1">
        <f t="shared" si="8"/>
        <v>6.0934765000000002E-2</v>
      </c>
      <c r="CH27" s="1">
        <f t="shared" si="8"/>
        <v>7.2935088333333335E-3</v>
      </c>
      <c r="CI27" s="1">
        <f t="shared" si="8"/>
        <v>5.2552928999999998E-2</v>
      </c>
      <c r="CJ27" s="1">
        <f t="shared" si="8"/>
        <v>2.6451486333333333E-2</v>
      </c>
      <c r="CK27" s="1">
        <f t="shared" si="8"/>
        <v>4.1597903833333338E-2</v>
      </c>
      <c r="CL27" s="1">
        <f t="shared" si="8"/>
        <v>0</v>
      </c>
      <c r="CM27" s="1">
        <f t="shared" si="8"/>
        <v>0</v>
      </c>
      <c r="CN27" s="1">
        <f t="shared" si="8"/>
        <v>3.7697099666666664E-2</v>
      </c>
      <c r="CO27" s="1">
        <f t="shared" si="8"/>
        <v>3.6297109500000001E-2</v>
      </c>
      <c r="CP27" s="1">
        <f t="shared" si="8"/>
        <v>1.1309403333333334E-3</v>
      </c>
      <c r="CQ27" s="1">
        <f t="shared" si="8"/>
        <v>0</v>
      </c>
      <c r="CR27" s="1">
        <f t="shared" si="8"/>
        <v>0</v>
      </c>
      <c r="CS27" s="1">
        <f t="shared" si="8"/>
        <v>1.8539118333333333E-3</v>
      </c>
      <c r="CT27" s="1">
        <f t="shared" si="8"/>
        <v>2.3623179499999997E-2</v>
      </c>
      <c r="CU27" s="1">
        <f t="shared" si="8"/>
        <v>1.7455600500000001E-2</v>
      </c>
      <c r="CV27" s="1">
        <f t="shared" si="8"/>
        <v>2.1493257833333335E-2</v>
      </c>
      <c r="CW27" s="1">
        <f t="shared" si="8"/>
        <v>0</v>
      </c>
      <c r="CX27" s="1">
        <f t="shared" si="8"/>
        <v>6.8191596666666672E-3</v>
      </c>
      <c r="CY27" s="1">
        <f t="shared" si="8"/>
        <v>1.6537361666666667E-2</v>
      </c>
      <c r="CZ27" s="1">
        <f t="shared" si="8"/>
        <v>1.4299452999999998E-2</v>
      </c>
      <c r="DA27" s="1">
        <f t="shared" si="8"/>
        <v>1.0270948333333332E-3</v>
      </c>
      <c r="DB27" s="1">
        <f t="shared" si="8"/>
        <v>8.1277391666666667E-3</v>
      </c>
      <c r="DC27" s="1">
        <f t="shared" si="8"/>
        <v>6.2481166666666669E-3</v>
      </c>
      <c r="DD27" s="1">
        <f t="shared" si="8"/>
        <v>7.6823030000000006E-3</v>
      </c>
      <c r="DE27" s="1">
        <f t="shared" si="8"/>
        <v>2.0969636666666666E-3</v>
      </c>
      <c r="DF27" s="1">
        <f t="shared" si="8"/>
        <v>6.6038560000000008E-3</v>
      </c>
      <c r="DG27" s="1">
        <f t="shared" si="8"/>
        <v>5.0540676666666661E-3</v>
      </c>
      <c r="DH27" s="1">
        <f t="shared" si="8"/>
        <v>8.9303826666666669E-3</v>
      </c>
      <c r="DI27" s="1">
        <f t="shared" si="8"/>
        <v>7.9200481666666673E-3</v>
      </c>
      <c r="DJ27" s="1">
        <f t="shared" si="8"/>
        <v>6.2127559999999998E-3</v>
      </c>
      <c r="DK27" s="1">
        <f t="shared" si="8"/>
        <v>4.0269728333333331E-3</v>
      </c>
      <c r="DL27" s="1">
        <f t="shared" si="8"/>
        <v>5.3726449999999997E-3</v>
      </c>
      <c r="DM27" s="1">
        <f t="shared" si="8"/>
        <v>6.1717138333333326E-3</v>
      </c>
      <c r="DN27" s="1">
        <f t="shared" si="8"/>
        <v>5.2210219999999996E-3</v>
      </c>
      <c r="DO27" s="1">
        <f t="shared" si="8"/>
        <v>5.2467326666666668E-3</v>
      </c>
      <c r="DP27" s="1">
        <f t="shared" si="8"/>
        <v>4.2549988333333332E-3</v>
      </c>
      <c r="DQ27" s="1">
        <f t="shared" si="8"/>
        <v>5.3726449999999997E-3</v>
      </c>
      <c r="DR27" s="1">
        <f t="shared" si="8"/>
        <v>5.1579130000000001E-3</v>
      </c>
      <c r="DS27" s="1">
        <f t="shared" si="8"/>
        <v>1.1309403333333334E-3</v>
      </c>
      <c r="DT27" s="1">
        <f t="shared" si="8"/>
        <v>3.2279040000000002E-3</v>
      </c>
      <c r="DU27" s="1">
        <f t="shared" si="8"/>
        <v>3.2756813333333335E-3</v>
      </c>
      <c r="DV27" s="1">
        <f t="shared" si="8"/>
        <v>1.8539118333333333E-3</v>
      </c>
      <c r="DW27" s="1">
        <f t="shared" si="8"/>
        <v>4.3027761666666669E-3</v>
      </c>
      <c r="DX27" s="1">
        <f t="shared" si="8"/>
        <v>0</v>
      </c>
      <c r="DY27" s="1">
        <f t="shared" si="8"/>
        <v>2.0969636666666666E-3</v>
      </c>
      <c r="DZ27" s="1">
        <f t="shared" si="8"/>
        <v>2.8960324999999999E-3</v>
      </c>
      <c r="EA27" s="1">
        <f t="shared" si="8"/>
        <v>2.8960324999999999E-3</v>
      </c>
      <c r="EB27" s="1">
        <f t="shared" si="8"/>
        <v>3.2756813333333335E-3</v>
      </c>
      <c r="EC27" s="1">
        <f t="shared" si="8"/>
        <v>3.2279040000000002E-3</v>
      </c>
      <c r="ED27" s="1">
        <f t="shared" si="8"/>
        <v>3.2279040000000002E-3</v>
      </c>
      <c r="EE27" s="1">
        <f t="shared" si="8"/>
        <v>2.0969636666666666E-3</v>
      </c>
      <c r="EF27" s="1">
        <f t="shared" si="8"/>
        <v>3.0812843333333333E-3</v>
      </c>
      <c r="EG27" s="1">
        <f t="shared" si="8"/>
        <v>2.9848521666666662E-3</v>
      </c>
      <c r="EH27" s="1">
        <f t="shared" si="8"/>
        <v>0</v>
      </c>
      <c r="EI27" s="1">
        <f t="shared" si="8"/>
        <v>2.0969636666666666E-3</v>
      </c>
      <c r="EJ27" s="1">
        <f t="shared" si="8"/>
        <v>0</v>
      </c>
      <c r="EK27" s="1">
        <f t="shared" si="8"/>
        <v>0</v>
      </c>
      <c r="EL27" s="1">
        <f t="shared" si="8"/>
        <v>1.0270948333333332E-3</v>
      </c>
      <c r="EM27" s="1">
        <f t="shared" si="8"/>
        <v>1.1309403333333334E-3</v>
      </c>
      <c r="EN27" s="1">
        <f t="shared" si="8"/>
        <v>2.0969636666666666E-3</v>
      </c>
      <c r="EO27" s="1">
        <f t="shared" ref="EO27:GZ27" si="9">AVERAGE(EO20:EO25)</f>
        <v>2.0969636666666666E-3</v>
      </c>
      <c r="EP27" s="1">
        <f t="shared" si="9"/>
        <v>2.0969636666666666E-3</v>
      </c>
      <c r="EQ27" s="1">
        <f t="shared" si="9"/>
        <v>2.0969636666666666E-3</v>
      </c>
      <c r="ER27" s="1">
        <f t="shared" si="9"/>
        <v>1.8539118333333333E-3</v>
      </c>
      <c r="ES27" s="1">
        <f t="shared" si="9"/>
        <v>1.8539118333333333E-3</v>
      </c>
      <c r="ET27" s="1">
        <f t="shared" si="9"/>
        <v>1.8539118333333333E-3</v>
      </c>
      <c r="EU27" s="1">
        <f t="shared" si="9"/>
        <v>1.8539118333333333E-3</v>
      </c>
      <c r="EV27" s="1">
        <f t="shared" si="9"/>
        <v>1.1309403333333334E-3</v>
      </c>
      <c r="EW27" s="1">
        <f t="shared" si="9"/>
        <v>1.1309403333333334E-3</v>
      </c>
      <c r="EX27" s="1">
        <f t="shared" si="9"/>
        <v>1.0270948333333332E-3</v>
      </c>
      <c r="EY27" s="1">
        <f t="shared" si="9"/>
        <v>0</v>
      </c>
      <c r="EZ27" s="1">
        <f t="shared" si="9"/>
        <v>0</v>
      </c>
      <c r="FA27" s="1">
        <f t="shared" si="9"/>
        <v>0</v>
      </c>
      <c r="FB27" s="1">
        <f t="shared" si="9"/>
        <v>0</v>
      </c>
      <c r="FC27" s="1">
        <f t="shared" si="9"/>
        <v>0</v>
      </c>
      <c r="FD27" s="1">
        <f t="shared" si="9"/>
        <v>0</v>
      </c>
      <c r="FE27" s="1">
        <f t="shared" si="9"/>
        <v>0</v>
      </c>
      <c r="FF27" s="1">
        <f t="shared" si="9"/>
        <v>0</v>
      </c>
      <c r="FG27" s="1">
        <f t="shared" si="9"/>
        <v>0</v>
      </c>
      <c r="FH27" s="1">
        <f t="shared" si="9"/>
        <v>0</v>
      </c>
      <c r="FI27" s="1">
        <f t="shared" si="9"/>
        <v>0</v>
      </c>
      <c r="FJ27" s="1">
        <f t="shared" si="9"/>
        <v>1.1309403333333334E-3</v>
      </c>
      <c r="FK27" s="1">
        <f t="shared" si="9"/>
        <v>1.1309403333333334E-3</v>
      </c>
      <c r="FL27" s="1">
        <f t="shared" si="9"/>
        <v>1.1309403333333334E-3</v>
      </c>
      <c r="FM27" s="1">
        <f t="shared" si="9"/>
        <v>1.1309403333333334E-3</v>
      </c>
      <c r="FN27" s="1">
        <f t="shared" si="9"/>
        <v>1.1309403333333334E-3</v>
      </c>
      <c r="FO27" s="1">
        <f t="shared" si="9"/>
        <v>0</v>
      </c>
      <c r="FP27" s="1">
        <f t="shared" si="9"/>
        <v>0</v>
      </c>
      <c r="FQ27" s="1">
        <f t="shared" si="9"/>
        <v>0</v>
      </c>
      <c r="FR27" s="1">
        <f t="shared" si="9"/>
        <v>0</v>
      </c>
      <c r="FS27" s="1">
        <f t="shared" si="9"/>
        <v>1.0270948333333332E-3</v>
      </c>
      <c r="FT27" s="1">
        <f t="shared" si="9"/>
        <v>1.0270948333333332E-3</v>
      </c>
      <c r="FU27" s="1">
        <f t="shared" si="9"/>
        <v>1.0270948333333332E-3</v>
      </c>
      <c r="FV27" s="1">
        <f t="shared" si="9"/>
        <v>1.0270948333333332E-3</v>
      </c>
      <c r="FW27" s="1">
        <f t="shared" si="9"/>
        <v>0</v>
      </c>
      <c r="FX27" s="1">
        <f t="shared" si="9"/>
        <v>0</v>
      </c>
      <c r="FY27" s="1">
        <f t="shared" si="9"/>
        <v>0</v>
      </c>
      <c r="FZ27" s="1">
        <f t="shared" si="9"/>
        <v>0</v>
      </c>
      <c r="GA27" s="1">
        <f t="shared" si="9"/>
        <v>0</v>
      </c>
      <c r="GB27" s="1">
        <f t="shared" si="9"/>
        <v>0</v>
      </c>
      <c r="GC27" s="1">
        <f t="shared" si="9"/>
        <v>0</v>
      </c>
      <c r="GD27" s="1">
        <f t="shared" si="9"/>
        <v>0</v>
      </c>
      <c r="GE27" s="1">
        <f t="shared" si="9"/>
        <v>0</v>
      </c>
      <c r="GF27" s="1">
        <f t="shared" si="9"/>
        <v>0</v>
      </c>
      <c r="GG27" s="1">
        <f t="shared" si="9"/>
        <v>0</v>
      </c>
      <c r="GH27" s="1">
        <f t="shared" si="9"/>
        <v>0</v>
      </c>
      <c r="GI27" s="1">
        <f t="shared" si="9"/>
        <v>0</v>
      </c>
      <c r="GJ27" s="1">
        <f t="shared" si="9"/>
        <v>0</v>
      </c>
      <c r="GK27" s="1">
        <f t="shared" si="9"/>
        <v>0</v>
      </c>
      <c r="GL27" s="1">
        <f t="shared" si="9"/>
        <v>0</v>
      </c>
      <c r="GM27" s="1">
        <f t="shared" si="9"/>
        <v>0</v>
      </c>
      <c r="GN27" s="1">
        <f t="shared" si="9"/>
        <v>0</v>
      </c>
      <c r="GO27" s="1">
        <f t="shared" si="9"/>
        <v>0</v>
      </c>
      <c r="GP27" s="1">
        <f t="shared" si="9"/>
        <v>0</v>
      </c>
      <c r="GQ27" s="1">
        <f t="shared" si="9"/>
        <v>0</v>
      </c>
      <c r="GR27" s="1">
        <f t="shared" si="9"/>
        <v>0</v>
      </c>
      <c r="GS27" s="1">
        <f t="shared" si="9"/>
        <v>0</v>
      </c>
      <c r="GT27" s="1">
        <f t="shared" si="9"/>
        <v>0</v>
      </c>
      <c r="GU27" s="1">
        <f t="shared" si="9"/>
        <v>0</v>
      </c>
      <c r="GV27" s="1">
        <f t="shared" si="9"/>
        <v>0</v>
      </c>
      <c r="GW27" s="1">
        <f t="shared" si="9"/>
        <v>0</v>
      </c>
      <c r="GX27" s="1">
        <f t="shared" si="9"/>
        <v>0</v>
      </c>
      <c r="GY27" s="1">
        <f t="shared" si="9"/>
        <v>0</v>
      </c>
      <c r="GZ27" s="1">
        <f t="shared" si="9"/>
        <v>0</v>
      </c>
      <c r="HA27" s="1">
        <f t="shared" ref="HA27:JL27" si="10">AVERAGE(HA20:HA25)</f>
        <v>0</v>
      </c>
      <c r="HB27" s="1">
        <f t="shared" si="10"/>
        <v>0</v>
      </c>
      <c r="HC27" s="1">
        <f t="shared" si="10"/>
        <v>0</v>
      </c>
      <c r="HD27" s="1">
        <f t="shared" si="10"/>
        <v>0</v>
      </c>
      <c r="HE27" s="1">
        <f t="shared" si="10"/>
        <v>0</v>
      </c>
      <c r="HF27" s="1">
        <f t="shared" si="10"/>
        <v>0</v>
      </c>
      <c r="HG27" s="1">
        <f t="shared" si="10"/>
        <v>0</v>
      </c>
      <c r="HH27" s="1">
        <f t="shared" si="10"/>
        <v>0</v>
      </c>
      <c r="HI27" s="1">
        <f t="shared" si="10"/>
        <v>0</v>
      </c>
      <c r="HJ27" s="1">
        <f t="shared" si="10"/>
        <v>0</v>
      </c>
      <c r="HK27" s="1">
        <f t="shared" si="10"/>
        <v>0</v>
      </c>
      <c r="HL27" s="1">
        <f t="shared" si="10"/>
        <v>0</v>
      </c>
      <c r="HM27" s="1">
        <f t="shared" si="10"/>
        <v>0</v>
      </c>
      <c r="HN27" s="1">
        <f t="shared" si="10"/>
        <v>0</v>
      </c>
      <c r="HO27" s="1">
        <f t="shared" si="10"/>
        <v>0</v>
      </c>
      <c r="HP27" s="1">
        <f t="shared" si="10"/>
        <v>0</v>
      </c>
      <c r="HQ27" s="1">
        <f t="shared" si="10"/>
        <v>0</v>
      </c>
      <c r="HR27" s="1">
        <f t="shared" si="10"/>
        <v>0</v>
      </c>
      <c r="HS27" s="1">
        <f t="shared" si="10"/>
        <v>0</v>
      </c>
      <c r="HT27" s="1">
        <f t="shared" si="10"/>
        <v>0</v>
      </c>
      <c r="HU27" s="1">
        <f t="shared" si="10"/>
        <v>0</v>
      </c>
      <c r="HV27" s="1">
        <f t="shared" si="10"/>
        <v>0</v>
      </c>
      <c r="HW27" s="1">
        <f t="shared" si="10"/>
        <v>0</v>
      </c>
      <c r="HX27" s="1">
        <f t="shared" si="10"/>
        <v>0</v>
      </c>
      <c r="HY27" s="1">
        <f t="shared" si="10"/>
        <v>0</v>
      </c>
      <c r="HZ27" s="1">
        <f t="shared" si="10"/>
        <v>0</v>
      </c>
      <c r="IA27" s="1">
        <f t="shared" si="10"/>
        <v>0</v>
      </c>
      <c r="IB27" s="1">
        <f t="shared" si="10"/>
        <v>0</v>
      </c>
      <c r="IC27" s="1">
        <f t="shared" si="10"/>
        <v>0</v>
      </c>
      <c r="ID27" s="1">
        <f t="shared" si="10"/>
        <v>0</v>
      </c>
      <c r="IE27" s="1">
        <f t="shared" si="10"/>
        <v>0</v>
      </c>
      <c r="IF27" s="1">
        <f t="shared" si="10"/>
        <v>0</v>
      </c>
      <c r="IG27" s="1">
        <f t="shared" si="10"/>
        <v>0</v>
      </c>
      <c r="IH27" s="1">
        <f t="shared" si="10"/>
        <v>0</v>
      </c>
      <c r="II27" s="1">
        <f t="shared" si="10"/>
        <v>0</v>
      </c>
      <c r="IJ27" s="1">
        <f t="shared" si="10"/>
        <v>0</v>
      </c>
      <c r="IK27" s="1">
        <f t="shared" si="10"/>
        <v>0</v>
      </c>
      <c r="IL27" s="1">
        <f t="shared" si="10"/>
        <v>0</v>
      </c>
      <c r="IM27" s="1">
        <f t="shared" si="10"/>
        <v>0</v>
      </c>
      <c r="IN27" s="1">
        <f t="shared" si="10"/>
        <v>0</v>
      </c>
      <c r="IO27" s="1">
        <f t="shared" si="10"/>
        <v>0</v>
      </c>
      <c r="IP27" s="1">
        <f t="shared" si="10"/>
        <v>0</v>
      </c>
      <c r="IQ27" s="1">
        <f t="shared" si="10"/>
        <v>0</v>
      </c>
      <c r="IR27" s="1">
        <f t="shared" si="10"/>
        <v>0</v>
      </c>
      <c r="IS27" s="1">
        <f t="shared" si="10"/>
        <v>0</v>
      </c>
      <c r="IT27" s="1">
        <f t="shared" si="10"/>
        <v>0</v>
      </c>
      <c r="IU27" s="1">
        <f t="shared" si="10"/>
        <v>0</v>
      </c>
      <c r="IV27" s="1">
        <f t="shared" si="10"/>
        <v>0</v>
      </c>
      <c r="IW27" s="1">
        <f t="shared" si="10"/>
        <v>0</v>
      </c>
      <c r="IX27" s="1">
        <f t="shared" si="10"/>
        <v>0</v>
      </c>
      <c r="IY27" s="1">
        <f t="shared" si="10"/>
        <v>0</v>
      </c>
      <c r="IZ27" s="1">
        <f t="shared" si="10"/>
        <v>0</v>
      </c>
      <c r="JA27" s="1">
        <f t="shared" si="10"/>
        <v>0</v>
      </c>
      <c r="JB27" s="1">
        <f t="shared" si="10"/>
        <v>0</v>
      </c>
      <c r="JC27" s="1">
        <f t="shared" si="10"/>
        <v>0</v>
      </c>
      <c r="JD27" s="1">
        <f t="shared" si="10"/>
        <v>0</v>
      </c>
      <c r="JE27" s="1">
        <f t="shared" si="10"/>
        <v>0</v>
      </c>
      <c r="JF27" s="1">
        <f t="shared" si="10"/>
        <v>0</v>
      </c>
      <c r="JG27" s="1">
        <f t="shared" si="10"/>
        <v>0</v>
      </c>
      <c r="JH27" s="1">
        <f t="shared" si="10"/>
        <v>0</v>
      </c>
      <c r="JI27" s="1">
        <f t="shared" si="10"/>
        <v>0</v>
      </c>
      <c r="JJ27" s="1">
        <f t="shared" si="10"/>
        <v>0</v>
      </c>
      <c r="JK27" s="1">
        <f t="shared" si="10"/>
        <v>0</v>
      </c>
      <c r="JL27" s="1">
        <f t="shared" si="10"/>
        <v>0</v>
      </c>
      <c r="JM27" s="1">
        <f t="shared" ref="JM27:KF27" si="11">AVERAGE(JM20:JM25)</f>
        <v>0</v>
      </c>
      <c r="JN27" s="1">
        <f t="shared" si="11"/>
        <v>0</v>
      </c>
      <c r="JO27" s="1">
        <f t="shared" si="11"/>
        <v>0</v>
      </c>
      <c r="JP27" s="1">
        <f t="shared" si="11"/>
        <v>0</v>
      </c>
      <c r="JQ27" s="1">
        <f t="shared" si="11"/>
        <v>0</v>
      </c>
      <c r="JR27" s="1">
        <f t="shared" si="11"/>
        <v>0</v>
      </c>
      <c r="JS27" s="1">
        <f t="shared" si="11"/>
        <v>0</v>
      </c>
      <c r="JT27" s="1">
        <f t="shared" si="11"/>
        <v>0</v>
      </c>
      <c r="JU27" s="1">
        <f t="shared" si="11"/>
        <v>0</v>
      </c>
      <c r="JV27" s="1">
        <f t="shared" si="11"/>
        <v>0</v>
      </c>
      <c r="JW27" s="1">
        <f t="shared" si="11"/>
        <v>0</v>
      </c>
      <c r="JX27" s="1">
        <f t="shared" si="11"/>
        <v>0</v>
      </c>
      <c r="JY27" s="1">
        <f t="shared" si="11"/>
        <v>0</v>
      </c>
      <c r="JZ27" s="1">
        <f t="shared" si="11"/>
        <v>0</v>
      </c>
      <c r="KA27" s="1">
        <f t="shared" si="11"/>
        <v>0</v>
      </c>
      <c r="KB27" s="1">
        <f t="shared" si="11"/>
        <v>0</v>
      </c>
      <c r="KC27" s="1">
        <f t="shared" si="11"/>
        <v>0</v>
      </c>
      <c r="KD27" s="1">
        <f t="shared" si="11"/>
        <v>0</v>
      </c>
      <c r="KE27" s="1">
        <f t="shared" si="11"/>
        <v>0</v>
      </c>
      <c r="KF27" s="1">
        <f t="shared" si="11"/>
        <v>0</v>
      </c>
    </row>
    <row r="28" spans="1:293" x14ac:dyDescent="0.2">
      <c r="A28" t="s">
        <v>132</v>
      </c>
      <c r="D28" s="1">
        <f>D27/D18</f>
        <v>0</v>
      </c>
      <c r="E28" s="1" t="e">
        <f t="shared" ref="E28:O28" si="12">E27/E18</f>
        <v>#DIV/0!</v>
      </c>
      <c r="F28" s="1">
        <f t="shared" si="12"/>
        <v>4.2210819096271258E-4</v>
      </c>
      <c r="G28" s="1">
        <f t="shared" si="12"/>
        <v>1.736963160721263E-4</v>
      </c>
      <c r="H28" s="1">
        <f t="shared" si="12"/>
        <v>7872.8111104578293</v>
      </c>
      <c r="I28" s="1" t="e">
        <f t="shared" si="12"/>
        <v>#DIV/0!</v>
      </c>
      <c r="J28" s="1">
        <f t="shared" si="12"/>
        <v>9881.6799231753303</v>
      </c>
      <c r="K28" s="1">
        <f t="shared" si="12"/>
        <v>3.233393926182237E-4</v>
      </c>
      <c r="L28" s="1">
        <f t="shared" si="12"/>
        <v>0.65619343007435949</v>
      </c>
      <c r="M28" s="1">
        <f t="shared" si="12"/>
        <v>1.246349115920599</v>
      </c>
      <c r="N28" s="1">
        <f t="shared" si="12"/>
        <v>7.9898675714957157E-4</v>
      </c>
      <c r="O28" s="1">
        <f t="shared" si="12"/>
        <v>3517.7752943864084</v>
      </c>
      <c r="P28" s="1">
        <f t="shared" ref="P28:CA28" si="13">P27/P18</f>
        <v>7192.1573235793066</v>
      </c>
      <c r="Q28" s="1">
        <f t="shared" si="13"/>
        <v>0.66665695925714352</v>
      </c>
      <c r="R28" s="1">
        <f t="shared" si="13"/>
        <v>246.62651356452389</v>
      </c>
      <c r="S28" s="1">
        <f t="shared" si="13"/>
        <v>0</v>
      </c>
      <c r="T28" s="1">
        <f t="shared" si="13"/>
        <v>1396.9200233837307</v>
      </c>
      <c r="U28" s="1">
        <f t="shared" si="13"/>
        <v>766.73770682178019</v>
      </c>
      <c r="V28" s="1">
        <f t="shared" si="13"/>
        <v>4.5043213566657429E-4</v>
      </c>
      <c r="W28" s="1">
        <f t="shared" si="13"/>
        <v>537.93867208487529</v>
      </c>
      <c r="X28" s="1">
        <f t="shared" si="13"/>
        <v>0.15705691840252053</v>
      </c>
      <c r="Y28" s="1">
        <f t="shared" si="13"/>
        <v>0.90404081078103027</v>
      </c>
      <c r="Z28" s="1" t="e">
        <f t="shared" si="13"/>
        <v>#DIV/0!</v>
      </c>
      <c r="AA28" s="1">
        <f t="shared" si="13"/>
        <v>1.0987794413688202E-2</v>
      </c>
      <c r="AB28" s="1">
        <f t="shared" si="13"/>
        <v>1592.6576987069702</v>
      </c>
      <c r="AC28" s="1">
        <f t="shared" si="13"/>
        <v>0.60050852626356332</v>
      </c>
      <c r="AD28" s="1" t="e">
        <f t="shared" si="13"/>
        <v>#DIV/0!</v>
      </c>
      <c r="AE28" s="1" t="e">
        <f t="shared" si="13"/>
        <v>#DIV/0!</v>
      </c>
      <c r="AF28" s="1">
        <f t="shared" si="13"/>
        <v>3.016419959619127E-3</v>
      </c>
      <c r="AG28" s="1">
        <f t="shared" si="13"/>
        <v>2.1187608093742125</v>
      </c>
      <c r="AH28" s="1">
        <f t="shared" si="13"/>
        <v>19.23520335525653</v>
      </c>
      <c r="AI28" s="1">
        <f t="shared" si="13"/>
        <v>5.3379053484152277E-2</v>
      </c>
      <c r="AJ28" s="1">
        <f t="shared" si="13"/>
        <v>2.8734761337594361</v>
      </c>
      <c r="AK28" s="1">
        <f t="shared" si="13"/>
        <v>1.8862466040320625</v>
      </c>
      <c r="AL28" s="1">
        <f t="shared" si="13"/>
        <v>4.9185866819068256</v>
      </c>
      <c r="AM28" s="1" t="e">
        <f t="shared" si="13"/>
        <v>#DIV/0!</v>
      </c>
      <c r="AN28" s="1">
        <f t="shared" si="13"/>
        <v>3.20399602551183</v>
      </c>
      <c r="AO28" s="1" t="e">
        <f t="shared" si="13"/>
        <v>#DIV/0!</v>
      </c>
      <c r="AP28" s="1">
        <f t="shared" si="13"/>
        <v>2.0684418218153068E-2</v>
      </c>
      <c r="AQ28" s="1">
        <f t="shared" si="13"/>
        <v>1.8072579461517375</v>
      </c>
      <c r="AR28" s="1">
        <f t="shared" si="13"/>
        <v>3.0326154669646183E-2</v>
      </c>
      <c r="AS28" s="1">
        <f t="shared" si="13"/>
        <v>0.43526435911404626</v>
      </c>
      <c r="AT28" s="1">
        <f t="shared" si="13"/>
        <v>0.65732108879371764</v>
      </c>
      <c r="AU28" s="1">
        <f t="shared" si="13"/>
        <v>0.20040506498666699</v>
      </c>
      <c r="AV28" s="1">
        <f t="shared" si="13"/>
        <v>703.07350419407862</v>
      </c>
      <c r="AW28" s="1">
        <f t="shared" si="13"/>
        <v>0.78383084200323971</v>
      </c>
      <c r="AX28" s="1">
        <f t="shared" si="13"/>
        <v>3.9603819009991934</v>
      </c>
      <c r="AY28" s="1">
        <f t="shared" si="13"/>
        <v>2.4970334812879705E-2</v>
      </c>
      <c r="AZ28" s="1">
        <f t="shared" si="13"/>
        <v>147.53784661977787</v>
      </c>
      <c r="BA28" s="1">
        <f t="shared" si="13"/>
        <v>8.0946481429320958</v>
      </c>
      <c r="BB28" s="1">
        <f t="shared" si="13"/>
        <v>2.1330390800007168</v>
      </c>
      <c r="BC28" s="1">
        <f t="shared" si="13"/>
        <v>0.63266550307503844</v>
      </c>
      <c r="BD28" s="1">
        <f t="shared" si="13"/>
        <v>0.71773245034893196</v>
      </c>
      <c r="BE28" s="1">
        <f t="shared" si="13"/>
        <v>2.3705046791292115</v>
      </c>
      <c r="BF28" s="1">
        <f t="shared" si="13"/>
        <v>0.2148541208580268</v>
      </c>
      <c r="BG28" s="1">
        <f t="shared" si="13"/>
        <v>0.12488328940248479</v>
      </c>
      <c r="BH28" s="1" t="e">
        <f t="shared" si="13"/>
        <v>#DIV/0!</v>
      </c>
      <c r="BI28" s="1">
        <f t="shared" si="13"/>
        <v>0.11595680063312205</v>
      </c>
      <c r="BJ28" s="1">
        <f t="shared" si="13"/>
        <v>0.56334442196373802</v>
      </c>
      <c r="BK28" s="1">
        <f t="shared" si="13"/>
        <v>4.7185123703266276</v>
      </c>
      <c r="BL28" s="1" t="e">
        <f t="shared" si="13"/>
        <v>#DIV/0!</v>
      </c>
      <c r="BM28" s="1" t="e">
        <f t="shared" si="13"/>
        <v>#DIV/0!</v>
      </c>
      <c r="BN28" s="1">
        <f t="shared" si="13"/>
        <v>6.7198052342818731E-3</v>
      </c>
      <c r="BO28" s="1">
        <f t="shared" si="13"/>
        <v>0</v>
      </c>
      <c r="BP28" s="1">
        <f t="shared" si="13"/>
        <v>0.41828669248195349</v>
      </c>
      <c r="BQ28" s="1">
        <f t="shared" si="13"/>
        <v>2.3988475041802988</v>
      </c>
      <c r="BR28" s="1">
        <f t="shared" si="13"/>
        <v>0.49353971552687137</v>
      </c>
      <c r="BS28" s="1">
        <f t="shared" si="13"/>
        <v>173.02834231486588</v>
      </c>
      <c r="BT28" s="1">
        <f t="shared" si="13"/>
        <v>0</v>
      </c>
      <c r="BU28" s="1">
        <f t="shared" si="13"/>
        <v>6.5618041766290769E-2</v>
      </c>
      <c r="BV28" s="1">
        <f t="shared" si="13"/>
        <v>0.15982722044628703</v>
      </c>
      <c r="BW28" s="1">
        <f t="shared" si="13"/>
        <v>0</v>
      </c>
      <c r="BX28" s="1">
        <f t="shared" si="13"/>
        <v>1.3166884192142276</v>
      </c>
      <c r="BY28" s="1">
        <f t="shared" si="13"/>
        <v>0</v>
      </c>
      <c r="BZ28" s="1">
        <f t="shared" si="13"/>
        <v>33.967122122427796</v>
      </c>
      <c r="CA28" s="1">
        <f t="shared" si="13"/>
        <v>1.7502154065333781</v>
      </c>
      <c r="CB28" s="1" t="e">
        <f t="shared" ref="CB28:EM28" si="14">CB27/CB18</f>
        <v>#DIV/0!</v>
      </c>
      <c r="CC28" s="1" t="e">
        <f t="shared" si="14"/>
        <v>#DIV/0!</v>
      </c>
      <c r="CD28" s="1">
        <f t="shared" si="14"/>
        <v>16.759581963909447</v>
      </c>
      <c r="CE28" s="1">
        <f t="shared" si="14"/>
        <v>14.555970357966991</v>
      </c>
      <c r="CF28" s="1">
        <f t="shared" si="14"/>
        <v>1.8468971087923534</v>
      </c>
      <c r="CG28" s="1">
        <f t="shared" si="14"/>
        <v>31.831161323032777</v>
      </c>
      <c r="CH28" s="1">
        <f t="shared" si="14"/>
        <v>0.15345746769876933</v>
      </c>
      <c r="CI28" s="1">
        <f t="shared" si="14"/>
        <v>108.50709024891675</v>
      </c>
      <c r="CJ28" s="1">
        <f t="shared" si="14"/>
        <v>1.3827203610052241</v>
      </c>
      <c r="CK28" s="1" t="e">
        <f t="shared" si="14"/>
        <v>#DIV/0!</v>
      </c>
      <c r="CL28" s="1">
        <f t="shared" si="14"/>
        <v>0</v>
      </c>
      <c r="CM28" s="1">
        <f t="shared" si="14"/>
        <v>0</v>
      </c>
      <c r="CN28" s="1" t="e">
        <f t="shared" si="14"/>
        <v>#DIV/0!</v>
      </c>
      <c r="CO28" s="1">
        <f t="shared" si="14"/>
        <v>63.626659439544973</v>
      </c>
      <c r="CP28" s="1">
        <f t="shared" si="14"/>
        <v>3.9108892337094907E-2</v>
      </c>
      <c r="CQ28" s="1">
        <f t="shared" si="14"/>
        <v>0</v>
      </c>
      <c r="CR28" s="1">
        <f t="shared" si="14"/>
        <v>0</v>
      </c>
      <c r="CS28" s="1">
        <f t="shared" si="14"/>
        <v>7.1076118822605699E-2</v>
      </c>
      <c r="CT28" s="1">
        <f t="shared" si="14"/>
        <v>48.775254181795653</v>
      </c>
      <c r="CU28" s="1">
        <f t="shared" si="14"/>
        <v>3.360953445911568</v>
      </c>
      <c r="CV28" s="1" t="e">
        <f t="shared" si="14"/>
        <v>#DIV/0!</v>
      </c>
      <c r="CW28" s="1">
        <f t="shared" si="14"/>
        <v>0</v>
      </c>
      <c r="CX28" s="1">
        <f t="shared" si="14"/>
        <v>0.65378676316218121</v>
      </c>
      <c r="CY28" s="1" t="e">
        <f t="shared" si="14"/>
        <v>#DIV/0!</v>
      </c>
      <c r="CZ28" s="1">
        <f t="shared" si="14"/>
        <v>11.369540324736034</v>
      </c>
      <c r="DA28" s="1">
        <f t="shared" si="14"/>
        <v>9.901654801340426E-2</v>
      </c>
      <c r="DB28" s="1">
        <f t="shared" si="14"/>
        <v>2.5034092826974512</v>
      </c>
      <c r="DC28" s="1">
        <f t="shared" si="14"/>
        <v>1.5132529177275318</v>
      </c>
      <c r="DD28" s="1">
        <f t="shared" si="14"/>
        <v>3.1144857024195995</v>
      </c>
      <c r="DE28" s="1">
        <f t="shared" si="14"/>
        <v>0.29627332335875306</v>
      </c>
      <c r="DF28" s="1">
        <f t="shared" si="14"/>
        <v>2.8318654416790734</v>
      </c>
      <c r="DG28" s="1">
        <f t="shared" si="14"/>
        <v>1.4061645793350177</v>
      </c>
      <c r="DH28" s="1" t="e">
        <f t="shared" si="14"/>
        <v>#DIV/0!</v>
      </c>
      <c r="DI28" s="1">
        <f t="shared" si="14"/>
        <v>16.352682858005267</v>
      </c>
      <c r="DJ28" s="1">
        <f t="shared" si="14"/>
        <v>4.4205482707537911</v>
      </c>
      <c r="DK28" s="1">
        <f t="shared" si="14"/>
        <v>1.2639997507467209</v>
      </c>
      <c r="DL28" s="1">
        <f t="shared" si="14"/>
        <v>3.0024756832578423</v>
      </c>
      <c r="DM28" s="1">
        <f t="shared" si="14"/>
        <v>6.3714308854601418</v>
      </c>
      <c r="DN28" s="1">
        <f t="shared" si="14"/>
        <v>3.6772525454002496</v>
      </c>
      <c r="DO28" s="1">
        <f t="shared" si="14"/>
        <v>3.8046556617574518</v>
      </c>
      <c r="DP28" s="1">
        <f t="shared" si="14"/>
        <v>1.9597635356192356</v>
      </c>
      <c r="DQ28" s="1">
        <f t="shared" si="14"/>
        <v>4.708961892714318</v>
      </c>
      <c r="DR28" s="1">
        <f t="shared" si="14"/>
        <v>4.3904156579946401</v>
      </c>
      <c r="DS28" s="1">
        <f t="shared" si="14"/>
        <v>0.24680147595297716</v>
      </c>
      <c r="DT28" s="1">
        <f t="shared" si="14"/>
        <v>1.8461647067128664</v>
      </c>
      <c r="DU28" s="1">
        <f t="shared" si="14"/>
        <v>2.5912933625984045</v>
      </c>
      <c r="DV28" s="1">
        <f t="shared" si="14"/>
        <v>0.8508874869945211</v>
      </c>
      <c r="DW28" s="1" t="e">
        <f t="shared" si="14"/>
        <v>#DIV/0!</v>
      </c>
      <c r="DX28" s="1">
        <f t="shared" si="14"/>
        <v>0</v>
      </c>
      <c r="DY28" s="1">
        <f t="shared" si="14"/>
        <v>1.6673024463014776</v>
      </c>
      <c r="DZ28" s="1">
        <f t="shared" si="14"/>
        <v>5.9794965917369902</v>
      </c>
      <c r="EA28" s="1">
        <f t="shared" si="14"/>
        <v>5.9794965917369902</v>
      </c>
      <c r="EB28" s="1" t="e">
        <f t="shared" si="14"/>
        <v>#DIV/0!</v>
      </c>
      <c r="EC28" s="1" t="e">
        <f t="shared" si="14"/>
        <v>#DIV/0!</v>
      </c>
      <c r="ED28" s="1" t="e">
        <f t="shared" si="14"/>
        <v>#DIV/0!</v>
      </c>
      <c r="EE28" s="1">
        <f t="shared" si="14"/>
        <v>2.3437554204640851</v>
      </c>
      <c r="EF28" s="1" t="e">
        <f t="shared" si="14"/>
        <v>#DIV/0!</v>
      </c>
      <c r="EG28" s="1" t="e">
        <f t="shared" si="14"/>
        <v>#DIV/0!</v>
      </c>
      <c r="EH28" s="1">
        <f t="shared" si="14"/>
        <v>0</v>
      </c>
      <c r="EI28" s="1">
        <f t="shared" si="14"/>
        <v>3.3176902623271123</v>
      </c>
      <c r="EJ28" s="1">
        <f t="shared" si="14"/>
        <v>0</v>
      </c>
      <c r="EK28" s="1">
        <f t="shared" si="14"/>
        <v>0</v>
      </c>
      <c r="EL28" s="1">
        <f t="shared" si="14"/>
        <v>0.93748640103049208</v>
      </c>
      <c r="EM28" s="1">
        <f t="shared" si="14"/>
        <v>1.26404075502411</v>
      </c>
      <c r="EN28" s="1" t="e">
        <f t="shared" ref="EN28:GY28" si="15">EN27/EN18</f>
        <v>#DIV/0!</v>
      </c>
      <c r="EO28" s="1" t="e">
        <f t="shared" si="15"/>
        <v>#DIV/0!</v>
      </c>
      <c r="EP28" s="1" t="e">
        <f t="shared" si="15"/>
        <v>#DIV/0!</v>
      </c>
      <c r="EQ28" s="1" t="e">
        <f t="shared" si="15"/>
        <v>#DIV/0!</v>
      </c>
      <c r="ER28" s="1" t="e">
        <f t="shared" si="15"/>
        <v>#DIV/0!</v>
      </c>
      <c r="ES28" s="1" t="e">
        <f t="shared" si="15"/>
        <v>#DIV/0!</v>
      </c>
      <c r="ET28" s="1" t="e">
        <f t="shared" si="15"/>
        <v>#DIV/0!</v>
      </c>
      <c r="EU28" s="1" t="e">
        <f t="shared" si="15"/>
        <v>#DIV/0!</v>
      </c>
      <c r="EV28" s="1">
        <f t="shared" si="15"/>
        <v>1.9824706822851961</v>
      </c>
      <c r="EW28" s="1">
        <f t="shared" si="15"/>
        <v>2.1537061597105751</v>
      </c>
      <c r="EX28" s="1">
        <f t="shared" si="15"/>
        <v>1.9559479876688803</v>
      </c>
      <c r="EY28" s="1">
        <f t="shared" si="15"/>
        <v>0</v>
      </c>
      <c r="EZ28" s="1">
        <f t="shared" si="15"/>
        <v>0</v>
      </c>
      <c r="FA28" s="1">
        <f t="shared" si="15"/>
        <v>0</v>
      </c>
      <c r="FB28" s="1">
        <f t="shared" si="15"/>
        <v>0</v>
      </c>
      <c r="FC28" s="1">
        <f t="shared" si="15"/>
        <v>0</v>
      </c>
      <c r="FD28" s="1">
        <f t="shared" si="15"/>
        <v>0</v>
      </c>
      <c r="FE28" s="1">
        <f t="shared" si="15"/>
        <v>0</v>
      </c>
      <c r="FF28" s="1">
        <f t="shared" si="15"/>
        <v>0</v>
      </c>
      <c r="FG28" s="1">
        <f t="shared" si="15"/>
        <v>0</v>
      </c>
      <c r="FH28" s="1">
        <f t="shared" si="15"/>
        <v>0</v>
      </c>
      <c r="FI28" s="1">
        <f t="shared" si="15"/>
        <v>0</v>
      </c>
      <c r="FJ28" s="1" t="e">
        <f t="shared" si="15"/>
        <v>#DIV/0!</v>
      </c>
      <c r="FK28" s="1" t="e">
        <f t="shared" si="15"/>
        <v>#DIV/0!</v>
      </c>
      <c r="FL28" s="1" t="e">
        <f t="shared" si="15"/>
        <v>#DIV/0!</v>
      </c>
      <c r="FM28" s="1" t="e">
        <f t="shared" si="15"/>
        <v>#DIV/0!</v>
      </c>
      <c r="FN28" s="1" t="e">
        <f t="shared" si="15"/>
        <v>#DIV/0!</v>
      </c>
      <c r="FO28" s="1">
        <f t="shared" si="15"/>
        <v>0</v>
      </c>
      <c r="FP28" s="1">
        <f t="shared" si="15"/>
        <v>0</v>
      </c>
      <c r="FQ28" s="1">
        <f t="shared" si="15"/>
        <v>0</v>
      </c>
      <c r="FR28" s="1">
        <f t="shared" si="15"/>
        <v>0</v>
      </c>
      <c r="FS28" s="1" t="e">
        <f t="shared" si="15"/>
        <v>#DIV/0!</v>
      </c>
      <c r="FT28" s="1" t="e">
        <f t="shared" si="15"/>
        <v>#DIV/0!</v>
      </c>
      <c r="FU28" s="1" t="e">
        <f t="shared" si="15"/>
        <v>#DIV/0!</v>
      </c>
      <c r="FV28" s="1" t="e">
        <f t="shared" si="15"/>
        <v>#DIV/0!</v>
      </c>
      <c r="FW28" s="1">
        <f t="shared" si="15"/>
        <v>0</v>
      </c>
      <c r="FX28" s="1">
        <f t="shared" si="15"/>
        <v>0</v>
      </c>
      <c r="FY28" s="1">
        <f t="shared" si="15"/>
        <v>0</v>
      </c>
      <c r="FZ28" s="1">
        <f t="shared" si="15"/>
        <v>0</v>
      </c>
      <c r="GA28" s="1">
        <f t="shared" si="15"/>
        <v>0</v>
      </c>
      <c r="GB28" s="1">
        <f t="shared" si="15"/>
        <v>0</v>
      </c>
      <c r="GC28" s="1">
        <f t="shared" si="15"/>
        <v>0</v>
      </c>
      <c r="GD28" s="1">
        <f t="shared" si="15"/>
        <v>0</v>
      </c>
      <c r="GE28" s="1">
        <f t="shared" si="15"/>
        <v>0</v>
      </c>
      <c r="GF28" s="1">
        <f t="shared" si="15"/>
        <v>0</v>
      </c>
      <c r="GG28" s="1">
        <f t="shared" si="15"/>
        <v>0</v>
      </c>
      <c r="GH28" s="1">
        <f t="shared" si="15"/>
        <v>0</v>
      </c>
      <c r="GI28" s="1">
        <f t="shared" si="15"/>
        <v>0</v>
      </c>
      <c r="GJ28" s="1">
        <f t="shared" si="15"/>
        <v>0</v>
      </c>
      <c r="GK28" s="1">
        <f t="shared" si="15"/>
        <v>0</v>
      </c>
      <c r="GL28" s="1">
        <f t="shared" si="15"/>
        <v>0</v>
      </c>
      <c r="GM28" s="1">
        <f t="shared" si="15"/>
        <v>0</v>
      </c>
      <c r="GN28" s="1">
        <f t="shared" si="15"/>
        <v>0</v>
      </c>
      <c r="GO28" s="1">
        <f t="shared" si="15"/>
        <v>0</v>
      </c>
      <c r="GP28" s="1">
        <f t="shared" si="15"/>
        <v>0</v>
      </c>
      <c r="GQ28" s="1" t="e">
        <f t="shared" si="15"/>
        <v>#DIV/0!</v>
      </c>
      <c r="GR28" s="1" t="e">
        <f t="shared" si="15"/>
        <v>#DIV/0!</v>
      </c>
      <c r="GS28" s="1" t="e">
        <f t="shared" si="15"/>
        <v>#DIV/0!</v>
      </c>
      <c r="GT28" s="1" t="e">
        <f t="shared" si="15"/>
        <v>#DIV/0!</v>
      </c>
      <c r="GU28" s="1" t="e">
        <f t="shared" si="15"/>
        <v>#DIV/0!</v>
      </c>
      <c r="GV28" s="1" t="e">
        <f t="shared" si="15"/>
        <v>#DIV/0!</v>
      </c>
      <c r="GW28" s="1" t="e">
        <f t="shared" si="15"/>
        <v>#DIV/0!</v>
      </c>
      <c r="GX28" s="1" t="e">
        <f t="shared" si="15"/>
        <v>#DIV/0!</v>
      </c>
      <c r="GY28" s="1" t="e">
        <f t="shared" si="15"/>
        <v>#DIV/0!</v>
      </c>
      <c r="GZ28" s="1" t="e">
        <f t="shared" ref="GZ28:JK28" si="16">GZ27/GZ18</f>
        <v>#DIV/0!</v>
      </c>
      <c r="HA28" s="1" t="e">
        <f t="shared" si="16"/>
        <v>#DIV/0!</v>
      </c>
      <c r="HB28" s="1" t="e">
        <f t="shared" si="16"/>
        <v>#DIV/0!</v>
      </c>
      <c r="HC28" s="1" t="e">
        <f t="shared" si="16"/>
        <v>#DIV/0!</v>
      </c>
      <c r="HD28" s="1" t="e">
        <f t="shared" si="16"/>
        <v>#DIV/0!</v>
      </c>
      <c r="HE28" s="1" t="e">
        <f t="shared" si="16"/>
        <v>#DIV/0!</v>
      </c>
      <c r="HF28" s="1" t="e">
        <f t="shared" si="16"/>
        <v>#DIV/0!</v>
      </c>
      <c r="HG28" s="1" t="e">
        <f t="shared" si="16"/>
        <v>#DIV/0!</v>
      </c>
      <c r="HH28" s="1" t="e">
        <f t="shared" si="16"/>
        <v>#DIV/0!</v>
      </c>
      <c r="HI28" s="1" t="e">
        <f t="shared" si="16"/>
        <v>#DIV/0!</v>
      </c>
      <c r="HJ28" s="1" t="e">
        <f t="shared" si="16"/>
        <v>#DIV/0!</v>
      </c>
      <c r="HK28" s="1" t="e">
        <f t="shared" si="16"/>
        <v>#DIV/0!</v>
      </c>
      <c r="HL28" s="1" t="e">
        <f t="shared" si="16"/>
        <v>#DIV/0!</v>
      </c>
      <c r="HM28" s="1" t="e">
        <f t="shared" si="16"/>
        <v>#DIV/0!</v>
      </c>
      <c r="HN28" s="1" t="e">
        <f t="shared" si="16"/>
        <v>#DIV/0!</v>
      </c>
      <c r="HO28" s="1" t="e">
        <f t="shared" si="16"/>
        <v>#DIV/0!</v>
      </c>
      <c r="HP28" s="1" t="e">
        <f t="shared" si="16"/>
        <v>#DIV/0!</v>
      </c>
      <c r="HQ28" s="1" t="e">
        <f t="shared" si="16"/>
        <v>#DIV/0!</v>
      </c>
      <c r="HR28" s="1" t="e">
        <f t="shared" si="16"/>
        <v>#DIV/0!</v>
      </c>
      <c r="HS28" s="1" t="e">
        <f t="shared" si="16"/>
        <v>#DIV/0!</v>
      </c>
      <c r="HT28" s="1" t="e">
        <f t="shared" si="16"/>
        <v>#DIV/0!</v>
      </c>
      <c r="HU28" s="1" t="e">
        <f t="shared" si="16"/>
        <v>#DIV/0!</v>
      </c>
      <c r="HV28" s="1" t="e">
        <f t="shared" si="16"/>
        <v>#DIV/0!</v>
      </c>
      <c r="HW28" s="1" t="e">
        <f t="shared" si="16"/>
        <v>#DIV/0!</v>
      </c>
      <c r="HX28" s="1" t="e">
        <f t="shared" si="16"/>
        <v>#DIV/0!</v>
      </c>
      <c r="HY28" s="1" t="e">
        <f t="shared" si="16"/>
        <v>#DIV/0!</v>
      </c>
      <c r="HZ28" s="1" t="e">
        <f t="shared" si="16"/>
        <v>#DIV/0!</v>
      </c>
      <c r="IA28" s="1" t="e">
        <f t="shared" si="16"/>
        <v>#DIV/0!</v>
      </c>
      <c r="IB28" s="1" t="e">
        <f t="shared" si="16"/>
        <v>#DIV/0!</v>
      </c>
      <c r="IC28" s="1" t="e">
        <f t="shared" si="16"/>
        <v>#DIV/0!</v>
      </c>
      <c r="ID28" s="1" t="e">
        <f t="shared" si="16"/>
        <v>#DIV/0!</v>
      </c>
      <c r="IE28" s="1" t="e">
        <f t="shared" si="16"/>
        <v>#DIV/0!</v>
      </c>
      <c r="IF28" s="1" t="e">
        <f t="shared" si="16"/>
        <v>#DIV/0!</v>
      </c>
      <c r="IG28" s="1" t="e">
        <f t="shared" si="16"/>
        <v>#DIV/0!</v>
      </c>
      <c r="IH28" s="1" t="e">
        <f t="shared" si="16"/>
        <v>#DIV/0!</v>
      </c>
      <c r="II28" s="1" t="e">
        <f t="shared" si="16"/>
        <v>#DIV/0!</v>
      </c>
      <c r="IJ28" s="1" t="e">
        <f t="shared" si="16"/>
        <v>#DIV/0!</v>
      </c>
      <c r="IK28" s="1" t="e">
        <f t="shared" si="16"/>
        <v>#DIV/0!</v>
      </c>
      <c r="IL28" s="1" t="e">
        <f t="shared" si="16"/>
        <v>#DIV/0!</v>
      </c>
      <c r="IM28" s="1" t="e">
        <f t="shared" si="16"/>
        <v>#DIV/0!</v>
      </c>
      <c r="IN28" s="1" t="e">
        <f t="shared" si="16"/>
        <v>#DIV/0!</v>
      </c>
      <c r="IO28" s="1" t="e">
        <f t="shared" si="16"/>
        <v>#DIV/0!</v>
      </c>
      <c r="IP28" s="1" t="e">
        <f t="shared" si="16"/>
        <v>#DIV/0!</v>
      </c>
      <c r="IQ28" s="1" t="e">
        <f t="shared" si="16"/>
        <v>#DIV/0!</v>
      </c>
      <c r="IR28" s="1" t="e">
        <f t="shared" si="16"/>
        <v>#DIV/0!</v>
      </c>
      <c r="IS28" s="1" t="e">
        <f t="shared" si="16"/>
        <v>#DIV/0!</v>
      </c>
      <c r="IT28" s="1" t="e">
        <f t="shared" si="16"/>
        <v>#DIV/0!</v>
      </c>
      <c r="IU28" s="1" t="e">
        <f t="shared" si="16"/>
        <v>#DIV/0!</v>
      </c>
      <c r="IV28" s="1" t="e">
        <f t="shared" si="16"/>
        <v>#DIV/0!</v>
      </c>
      <c r="IW28" s="1" t="e">
        <f t="shared" si="16"/>
        <v>#DIV/0!</v>
      </c>
      <c r="IX28" s="1" t="e">
        <f t="shared" si="16"/>
        <v>#DIV/0!</v>
      </c>
      <c r="IY28" s="1" t="e">
        <f t="shared" si="16"/>
        <v>#DIV/0!</v>
      </c>
      <c r="IZ28" s="1" t="e">
        <f t="shared" si="16"/>
        <v>#DIV/0!</v>
      </c>
      <c r="JA28" s="1" t="e">
        <f t="shared" si="16"/>
        <v>#DIV/0!</v>
      </c>
      <c r="JB28" s="1" t="e">
        <f t="shared" si="16"/>
        <v>#DIV/0!</v>
      </c>
      <c r="JC28" s="1" t="e">
        <f t="shared" si="16"/>
        <v>#DIV/0!</v>
      </c>
      <c r="JD28" s="1" t="e">
        <f t="shared" si="16"/>
        <v>#DIV/0!</v>
      </c>
      <c r="JE28" s="1" t="e">
        <f t="shared" si="16"/>
        <v>#DIV/0!</v>
      </c>
      <c r="JF28" s="1" t="e">
        <f t="shared" si="16"/>
        <v>#DIV/0!</v>
      </c>
      <c r="JG28" s="1" t="e">
        <f t="shared" si="16"/>
        <v>#DIV/0!</v>
      </c>
      <c r="JH28" s="1" t="e">
        <f t="shared" si="16"/>
        <v>#DIV/0!</v>
      </c>
      <c r="JI28" s="1" t="e">
        <f t="shared" si="16"/>
        <v>#DIV/0!</v>
      </c>
      <c r="JJ28" s="1" t="e">
        <f t="shared" si="16"/>
        <v>#DIV/0!</v>
      </c>
      <c r="JK28" s="1" t="e">
        <f t="shared" si="16"/>
        <v>#DIV/0!</v>
      </c>
      <c r="JL28" s="1" t="e">
        <f t="shared" ref="JL28:KF28" si="17">JL27/JL18</f>
        <v>#DIV/0!</v>
      </c>
      <c r="JM28" s="1" t="e">
        <f t="shared" si="17"/>
        <v>#DIV/0!</v>
      </c>
      <c r="JN28" s="1" t="e">
        <f t="shared" si="17"/>
        <v>#DIV/0!</v>
      </c>
      <c r="JO28" s="1" t="e">
        <f t="shared" si="17"/>
        <v>#DIV/0!</v>
      </c>
      <c r="JP28" s="1" t="e">
        <f t="shared" si="17"/>
        <v>#DIV/0!</v>
      </c>
      <c r="JQ28" s="1" t="e">
        <f t="shared" si="17"/>
        <v>#DIV/0!</v>
      </c>
      <c r="JR28" s="1" t="e">
        <f t="shared" si="17"/>
        <v>#DIV/0!</v>
      </c>
      <c r="JS28" s="1" t="e">
        <f t="shared" si="17"/>
        <v>#DIV/0!</v>
      </c>
      <c r="JT28" s="1" t="e">
        <f t="shared" si="17"/>
        <v>#DIV/0!</v>
      </c>
      <c r="JU28" s="1" t="e">
        <f t="shared" si="17"/>
        <v>#DIV/0!</v>
      </c>
      <c r="JV28" s="1" t="e">
        <f t="shared" si="17"/>
        <v>#DIV/0!</v>
      </c>
      <c r="JW28" s="1" t="e">
        <f t="shared" si="17"/>
        <v>#DIV/0!</v>
      </c>
      <c r="JX28" s="1" t="e">
        <f t="shared" si="17"/>
        <v>#DIV/0!</v>
      </c>
      <c r="JY28" s="1" t="e">
        <f t="shared" si="17"/>
        <v>#DIV/0!</v>
      </c>
      <c r="JZ28" s="1" t="e">
        <f t="shared" si="17"/>
        <v>#DIV/0!</v>
      </c>
      <c r="KA28" s="1" t="e">
        <f t="shared" si="17"/>
        <v>#DIV/0!</v>
      </c>
      <c r="KB28" s="1" t="e">
        <f t="shared" si="17"/>
        <v>#DIV/0!</v>
      </c>
      <c r="KC28" s="1" t="e">
        <f t="shared" si="17"/>
        <v>#DIV/0!</v>
      </c>
      <c r="KD28" s="1" t="e">
        <f t="shared" si="17"/>
        <v>#DIV/0!</v>
      </c>
      <c r="KE28" s="1" t="e">
        <f t="shared" si="17"/>
        <v>#DIV/0!</v>
      </c>
      <c r="KF28" s="1" t="e">
        <f t="shared" si="17"/>
        <v>#DIV/0!</v>
      </c>
      <c r="KG28" s="1"/>
    </row>
    <row r="30" spans="1:293" x14ac:dyDescent="0.2">
      <c r="A30" t="s">
        <v>127</v>
      </c>
      <c r="D30" s="1">
        <f t="shared" ref="D30:BO30" si="18">AVERAGE(D10:D25)</f>
        <v>17.585268033469386</v>
      </c>
      <c r="E30" s="1">
        <f t="shared" si="18"/>
        <v>6.5812789457142866</v>
      </c>
      <c r="F30" s="1">
        <f t="shared" si="18"/>
        <v>7.2935181779387763</v>
      </c>
      <c r="G30" s="1">
        <f t="shared" si="18"/>
        <v>6.8995191155306115</v>
      </c>
      <c r="H30" s="1">
        <f t="shared" si="18"/>
        <v>4.9032800432551022</v>
      </c>
      <c r="I30" s="1">
        <f t="shared" si="18"/>
        <v>4.7638214035714279</v>
      </c>
      <c r="J30" s="1">
        <f t="shared" si="18"/>
        <v>4.7285238603877549</v>
      </c>
      <c r="K30" s="1">
        <f t="shared" si="18"/>
        <v>5.1193175559693875</v>
      </c>
      <c r="L30" s="1">
        <f t="shared" si="18"/>
        <v>4.6698104364489783</v>
      </c>
      <c r="M30" s="1">
        <f t="shared" si="18"/>
        <v>2.3366689014081632</v>
      </c>
      <c r="N30" s="1">
        <f t="shared" si="18"/>
        <v>2.3441434495510203</v>
      </c>
      <c r="O30" s="1">
        <f t="shared" si="18"/>
        <v>1.8136361188877552</v>
      </c>
      <c r="P30" s="1">
        <f t="shared" si="18"/>
        <v>1.7587164182959183</v>
      </c>
      <c r="Q30">
        <f t="shared" si="18"/>
        <v>1.7134797741734695</v>
      </c>
      <c r="R30">
        <f t="shared" si="18"/>
        <v>1.5258986659489795</v>
      </c>
      <c r="S30">
        <f t="shared" si="18"/>
        <v>1.430564831510204</v>
      </c>
      <c r="T30">
        <f t="shared" si="18"/>
        <v>1.2051454937755104</v>
      </c>
      <c r="U30">
        <f t="shared" si="18"/>
        <v>1.147928598622449</v>
      </c>
      <c r="V30">
        <f t="shared" si="18"/>
        <v>1.3034363217857143</v>
      </c>
      <c r="W30">
        <f t="shared" si="18"/>
        <v>1.0220184216836734</v>
      </c>
      <c r="X30">
        <f t="shared" si="18"/>
        <v>1.0984378294489798</v>
      </c>
      <c r="Y30">
        <f t="shared" si="18"/>
        <v>1.0212733118673469</v>
      </c>
      <c r="Z30">
        <f t="shared" si="18"/>
        <v>0.90397960528571442</v>
      </c>
      <c r="AA30">
        <f t="shared" si="18"/>
        <v>0.99143270407142847</v>
      </c>
      <c r="AB30">
        <f t="shared" si="18"/>
        <v>0.80255991100000013</v>
      </c>
      <c r="AC30">
        <f t="shared" si="18"/>
        <v>0.86717250458163275</v>
      </c>
      <c r="AD30">
        <f t="shared" si="18"/>
        <v>0.77634301814285711</v>
      </c>
      <c r="AE30">
        <f t="shared" si="18"/>
        <v>0.72294558157142852</v>
      </c>
      <c r="AF30">
        <f t="shared" si="18"/>
        <v>0.79629214331632647</v>
      </c>
      <c r="AG30">
        <f t="shared" si="18"/>
        <v>0.73228818429591824</v>
      </c>
      <c r="AH30">
        <f t="shared" si="18"/>
        <v>0.68904097629591832</v>
      </c>
      <c r="AI30">
        <f t="shared" si="18"/>
        <v>0.7518868065714287</v>
      </c>
      <c r="AJ30">
        <f t="shared" si="18"/>
        <v>0.5414107347653061</v>
      </c>
      <c r="AK30">
        <f t="shared" si="18"/>
        <v>0.52450772303061233</v>
      </c>
      <c r="AL30">
        <f t="shared" si="18"/>
        <v>0.50869649560204089</v>
      </c>
      <c r="AM30">
        <f t="shared" si="18"/>
        <v>0.39760928199999995</v>
      </c>
      <c r="AN30">
        <f t="shared" si="18"/>
        <v>0.40616101509183672</v>
      </c>
      <c r="AO30">
        <f t="shared" si="18"/>
        <v>0.35972531707142857</v>
      </c>
      <c r="AP30">
        <f t="shared" si="18"/>
        <v>0.35297699492857149</v>
      </c>
      <c r="AQ30">
        <f t="shared" si="18"/>
        <v>0.31449099584693879</v>
      </c>
      <c r="AR30">
        <f t="shared" si="18"/>
        <v>0.32329030974489792</v>
      </c>
      <c r="AS30">
        <f t="shared" si="18"/>
        <v>0.31201995547959177</v>
      </c>
      <c r="AT30">
        <f t="shared" si="18"/>
        <v>0.30437819036734698</v>
      </c>
      <c r="AU30">
        <f t="shared" si="18"/>
        <v>0.31276132109183674</v>
      </c>
      <c r="AV30">
        <f t="shared" si="18"/>
        <v>0.27010050353061221</v>
      </c>
      <c r="AW30">
        <f t="shared" si="18"/>
        <v>0.29279948448979592</v>
      </c>
      <c r="AX30">
        <f t="shared" si="18"/>
        <v>0.23598665659183674</v>
      </c>
      <c r="AY30">
        <f t="shared" si="18"/>
        <v>0.25546205287755103</v>
      </c>
      <c r="AZ30">
        <f t="shared" si="18"/>
        <v>0.21348074340816328</v>
      </c>
      <c r="BA30">
        <f t="shared" si="18"/>
        <v>0.20794573037755099</v>
      </c>
      <c r="BB30">
        <f t="shared" si="18"/>
        <v>0.21087044939795918</v>
      </c>
      <c r="BC30">
        <f t="shared" si="18"/>
        <v>0.21592323306122449</v>
      </c>
      <c r="BD30">
        <f t="shared" si="18"/>
        <v>0.211790801255102</v>
      </c>
      <c r="BE30">
        <f t="shared" si="18"/>
        <v>0.19888314229591839</v>
      </c>
      <c r="BF30">
        <f t="shared" si="18"/>
        <v>0.19321052185714285</v>
      </c>
      <c r="BG30">
        <f t="shared" si="18"/>
        <v>0.17228893202040815</v>
      </c>
      <c r="BH30">
        <f t="shared" si="18"/>
        <v>0.14128468014285717</v>
      </c>
      <c r="BI30">
        <f t="shared" si="18"/>
        <v>0.15732535692857144</v>
      </c>
      <c r="BJ30">
        <f t="shared" si="18"/>
        <v>0.14409926844897961</v>
      </c>
      <c r="BK30">
        <f t="shared" si="18"/>
        <v>0.11264633790816327</v>
      </c>
      <c r="BL30">
        <f t="shared" si="18"/>
        <v>9.2078531357142848E-2</v>
      </c>
      <c r="BM30">
        <f t="shared" si="18"/>
        <v>8.9613789642857156E-2</v>
      </c>
      <c r="BN30">
        <f t="shared" si="18"/>
        <v>9.6655871734693921E-2</v>
      </c>
      <c r="BO30">
        <f t="shared" si="18"/>
        <v>9.3296823428571415E-2</v>
      </c>
      <c r="BP30">
        <f t="shared" ref="BP30:EA30" si="19">AVERAGE(BP10:BP25)</f>
        <v>9.0203672928571441E-2</v>
      </c>
      <c r="BQ30">
        <f t="shared" si="19"/>
        <v>7.8876227969387758E-2</v>
      </c>
      <c r="BR30">
        <f t="shared" si="19"/>
        <v>8.1710221683673465E-2</v>
      </c>
      <c r="BS30">
        <f t="shared" si="19"/>
        <v>7.2384079020408151E-2</v>
      </c>
      <c r="BT30">
        <f t="shared" si="19"/>
        <v>8.106152114285714E-2</v>
      </c>
      <c r="BU30">
        <f t="shared" si="19"/>
        <v>7.6639638632653065E-2</v>
      </c>
      <c r="BV30">
        <f t="shared" si="19"/>
        <v>6.6363281663265314E-2</v>
      </c>
      <c r="BW30">
        <f t="shared" si="19"/>
        <v>6.6800125306122449E-2</v>
      </c>
      <c r="BX30">
        <f t="shared" si="19"/>
        <v>5.8713949714285722E-2</v>
      </c>
      <c r="BY30">
        <f t="shared" si="19"/>
        <v>6.1033541959183667E-2</v>
      </c>
      <c r="BZ30">
        <f t="shared" si="19"/>
        <v>4.4128154897959182E-2</v>
      </c>
      <c r="CA30">
        <f t="shared" si="19"/>
        <v>4.1285538928571432E-2</v>
      </c>
      <c r="CB30">
        <f t="shared" si="19"/>
        <v>3.8082967071428574E-2</v>
      </c>
      <c r="CC30">
        <f t="shared" si="19"/>
        <v>3.7399940000000007E-2</v>
      </c>
      <c r="CD30">
        <f t="shared" si="19"/>
        <v>3.080668982653061E-2</v>
      </c>
      <c r="CE30">
        <f t="shared" si="19"/>
        <v>2.811678698979592E-2</v>
      </c>
      <c r="CF30">
        <f t="shared" si="19"/>
        <v>2.9009419816326532E-2</v>
      </c>
      <c r="CG30">
        <f t="shared" si="19"/>
        <v>2.7208791693877552E-2</v>
      </c>
      <c r="CH30">
        <f t="shared" si="19"/>
        <v>3.0284580765306126E-2</v>
      </c>
      <c r="CI30">
        <f t="shared" si="19"/>
        <v>2.2799442224489794E-2</v>
      </c>
      <c r="CJ30">
        <f t="shared" si="19"/>
        <v>2.2267798795918364E-2</v>
      </c>
      <c r="CK30">
        <f t="shared" si="19"/>
        <v>1.7827673071428574E-2</v>
      </c>
      <c r="CL30">
        <f t="shared" si="19"/>
        <v>1.9098100408163263E-2</v>
      </c>
      <c r="CM30">
        <f t="shared" si="19"/>
        <v>1.8843135673469385E-2</v>
      </c>
      <c r="CN30">
        <f t="shared" si="19"/>
        <v>1.6155899857142855E-2</v>
      </c>
      <c r="CO30">
        <f t="shared" si="19"/>
        <v>1.5881887010204081E-2</v>
      </c>
      <c r="CP30">
        <f t="shared" si="19"/>
        <v>1.700910504081633E-2</v>
      </c>
      <c r="CQ30">
        <f t="shared" si="19"/>
        <v>1.7070366857142857E-2</v>
      </c>
      <c r="CR30">
        <f t="shared" si="19"/>
        <v>1.6745100163265306E-2</v>
      </c>
      <c r="CS30">
        <f t="shared" si="19"/>
        <v>1.5699373806122446E-2</v>
      </c>
      <c r="CT30">
        <f t="shared" si="19"/>
        <v>1.0400978153061223E-2</v>
      </c>
      <c r="CU30">
        <f t="shared" si="19"/>
        <v>1.0448769030612244E-2</v>
      </c>
      <c r="CV30">
        <f t="shared" si="19"/>
        <v>9.2113962142857143E-3</v>
      </c>
      <c r="CW30">
        <f t="shared" si="19"/>
        <v>1.02978853877551E-2</v>
      </c>
      <c r="CX30">
        <f t="shared" si="19"/>
        <v>8.8826401020408174E-3</v>
      </c>
      <c r="CY30">
        <f t="shared" si="19"/>
        <v>7.0874407142857143E-3</v>
      </c>
      <c r="CZ30">
        <f t="shared" si="19"/>
        <v>6.8470218163265307E-3</v>
      </c>
      <c r="DA30">
        <f t="shared" si="19"/>
        <v>6.3675900306122456E-3</v>
      </c>
      <c r="DB30">
        <f t="shared" si="19"/>
        <v>5.3385557244897963E-3</v>
      </c>
      <c r="DC30">
        <f t="shared" si="19"/>
        <v>5.0371533469387763E-3</v>
      </c>
      <c r="DD30">
        <f t="shared" si="19"/>
        <v>4.7019219387755109E-3</v>
      </c>
      <c r="DE30">
        <f t="shared" si="19"/>
        <v>4.9431565102040819E-3</v>
      </c>
      <c r="DF30">
        <f t="shared" si="19"/>
        <v>4.1627844897959175E-3</v>
      </c>
      <c r="DG30">
        <f t="shared" si="19"/>
        <v>4.2198701428571433E-3</v>
      </c>
      <c r="DH30">
        <f t="shared" si="19"/>
        <v>3.8273068571428571E-3</v>
      </c>
      <c r="DI30">
        <f t="shared" si="19"/>
        <v>3.6710647244897958E-3</v>
      </c>
      <c r="DJ30">
        <f t="shared" si="19"/>
        <v>3.4657106122448975E-3</v>
      </c>
      <c r="DK30">
        <f t="shared" si="19"/>
        <v>3.5463579897959184E-3</v>
      </c>
      <c r="DL30">
        <f t="shared" si="19"/>
        <v>3.3250792857142859E-3</v>
      </c>
      <c r="DM30">
        <f t="shared" si="19"/>
        <v>3.198536948979592E-3</v>
      </c>
      <c r="DN30">
        <f t="shared" si="19"/>
        <v>3.0489042857142858E-3</v>
      </c>
      <c r="DO30">
        <f t="shared" si="19"/>
        <v>3.0366166122448982E-3</v>
      </c>
      <c r="DP30">
        <f t="shared" si="19"/>
        <v>3.0642450510204081E-3</v>
      </c>
      <c r="DQ30">
        <f t="shared" si="19"/>
        <v>2.954528102040816E-3</v>
      </c>
      <c r="DR30">
        <f t="shared" si="19"/>
        <v>2.881855285714286E-3</v>
      </c>
      <c r="DS30">
        <f t="shared" si="19"/>
        <v>3.1031966326530614E-3</v>
      </c>
      <c r="DT30">
        <f t="shared" si="19"/>
        <v>2.3824946938775511E-3</v>
      </c>
      <c r="DU30">
        <f t="shared" si="19"/>
        <v>2.1262123265306126E-3</v>
      </c>
      <c r="DV30">
        <f t="shared" si="19"/>
        <v>2.0395609897959186E-3</v>
      </c>
      <c r="DW30">
        <f t="shared" si="19"/>
        <v>1.8440469285714285E-3</v>
      </c>
      <c r="DX30">
        <f t="shared" si="19"/>
        <v>1.8768038367346939E-3</v>
      </c>
      <c r="DY30">
        <f t="shared" si="19"/>
        <v>1.6173835306122447E-3</v>
      </c>
      <c r="DZ30">
        <f t="shared" si="19"/>
        <v>1.5179151530612246E-3</v>
      </c>
      <c r="EA30">
        <f t="shared" si="19"/>
        <v>1.5179151530612246E-3</v>
      </c>
      <c r="EB30">
        <f t="shared" ref="EB30:GM30" si="20">AVERAGE(EB10:EB25)</f>
        <v>1.4038634285714285E-3</v>
      </c>
      <c r="EC30">
        <f t="shared" si="20"/>
        <v>1.3833874285714286E-3</v>
      </c>
      <c r="ED30">
        <f t="shared" si="20"/>
        <v>1.3833874285714286E-3</v>
      </c>
      <c r="EE30">
        <f t="shared" si="20"/>
        <v>1.4099572448979592E-3</v>
      </c>
      <c r="EF30">
        <f t="shared" si="20"/>
        <v>1.3205504285714285E-3</v>
      </c>
      <c r="EG30">
        <f t="shared" si="20"/>
        <v>1.279222357142857E-3</v>
      </c>
      <c r="EH30">
        <f t="shared" si="20"/>
        <v>1.3936700408163263E-3</v>
      </c>
      <c r="EI30">
        <f t="shared" si="20"/>
        <v>1.2598731632653061E-3</v>
      </c>
      <c r="EJ30">
        <f t="shared" si="20"/>
        <v>1.2791679183673469E-3</v>
      </c>
      <c r="EK30">
        <f t="shared" si="20"/>
        <v>1.2780137959183674E-3</v>
      </c>
      <c r="EL30">
        <f t="shared" si="20"/>
        <v>1.0662313367346939E-3</v>
      </c>
      <c r="EM30">
        <f t="shared" si="20"/>
        <v>9.9594724489795896E-4</v>
      </c>
      <c r="EN30">
        <f t="shared" si="20"/>
        <v>8.9869871428571431E-4</v>
      </c>
      <c r="EO30">
        <f t="shared" si="20"/>
        <v>8.9869871428571431E-4</v>
      </c>
      <c r="EP30">
        <f t="shared" si="20"/>
        <v>8.9869871428571431E-4</v>
      </c>
      <c r="EQ30">
        <f t="shared" si="20"/>
        <v>8.9869871428571431E-4</v>
      </c>
      <c r="ER30">
        <f t="shared" si="20"/>
        <v>7.9453364285714278E-4</v>
      </c>
      <c r="ES30">
        <f t="shared" si="20"/>
        <v>7.9453364285714278E-4</v>
      </c>
      <c r="ET30">
        <f t="shared" si="20"/>
        <v>7.9453364285714278E-4</v>
      </c>
      <c r="EU30">
        <f t="shared" si="20"/>
        <v>7.9453364285714278E-4</v>
      </c>
      <c r="EV30">
        <f t="shared" si="20"/>
        <v>8.1067165306122457E-4</v>
      </c>
      <c r="EW30">
        <f t="shared" si="20"/>
        <v>7.8475361224489802E-4</v>
      </c>
      <c r="EX30">
        <f t="shared" si="20"/>
        <v>7.4024839795918361E-4</v>
      </c>
      <c r="EY30">
        <f t="shared" si="20"/>
        <v>7.6790938775510211E-4</v>
      </c>
      <c r="EZ30">
        <f t="shared" si="20"/>
        <v>7.2234889795918372E-4</v>
      </c>
      <c r="FA30">
        <f t="shared" si="20"/>
        <v>6.871573877551022E-4</v>
      </c>
      <c r="FB30">
        <f t="shared" si="20"/>
        <v>6.713211428571429E-4</v>
      </c>
      <c r="FC30">
        <f t="shared" si="20"/>
        <v>6.713211428571429E-4</v>
      </c>
      <c r="FD30">
        <f t="shared" si="20"/>
        <v>6.713211428571429E-4</v>
      </c>
      <c r="FE30">
        <f t="shared" si="20"/>
        <v>6.713211428571429E-4</v>
      </c>
      <c r="FF30">
        <f t="shared" si="20"/>
        <v>6.6123934693877555E-4</v>
      </c>
      <c r="FG30">
        <f t="shared" si="20"/>
        <v>6.0012979591836737E-4</v>
      </c>
      <c r="FH30">
        <f t="shared" si="20"/>
        <v>5.7682326530612241E-4</v>
      </c>
      <c r="FI30">
        <f t="shared" si="20"/>
        <v>5.7682326530612241E-4</v>
      </c>
      <c r="FJ30">
        <f t="shared" si="20"/>
        <v>4.8468871428571428E-4</v>
      </c>
      <c r="FK30">
        <f t="shared" si="20"/>
        <v>4.8468871428571428E-4</v>
      </c>
      <c r="FL30">
        <f t="shared" si="20"/>
        <v>4.8468871428571428E-4</v>
      </c>
      <c r="FM30">
        <f t="shared" si="20"/>
        <v>4.8468871428571428E-4</v>
      </c>
      <c r="FN30">
        <f t="shared" si="20"/>
        <v>4.8468871428571428E-4</v>
      </c>
      <c r="FO30">
        <f t="shared" si="20"/>
        <v>5.5351673469387756E-4</v>
      </c>
      <c r="FP30">
        <f t="shared" si="20"/>
        <v>5.5351673469387756E-4</v>
      </c>
      <c r="FQ30">
        <f t="shared" si="20"/>
        <v>5.112585306122449E-4</v>
      </c>
      <c r="FR30">
        <f t="shared" si="20"/>
        <v>5.112585306122449E-4</v>
      </c>
      <c r="FS30">
        <f t="shared" si="20"/>
        <v>4.4018349999999998E-4</v>
      </c>
      <c r="FT30">
        <f t="shared" si="20"/>
        <v>4.4018349999999998E-4</v>
      </c>
      <c r="FU30">
        <f t="shared" si="20"/>
        <v>4.4018349999999998E-4</v>
      </c>
      <c r="FV30">
        <f t="shared" si="20"/>
        <v>4.4018349999999998E-4</v>
      </c>
      <c r="FW30">
        <f t="shared" si="20"/>
        <v>4.4192644897959182E-4</v>
      </c>
      <c r="FX30">
        <f t="shared" si="20"/>
        <v>4.4192644897959182E-4</v>
      </c>
      <c r="FY30">
        <f t="shared" si="20"/>
        <v>4.4192644897959182E-4</v>
      </c>
      <c r="FZ30">
        <f t="shared" si="20"/>
        <v>4.4192644897959182E-4</v>
      </c>
      <c r="GA30">
        <f t="shared" si="20"/>
        <v>4.4192644897959182E-4</v>
      </c>
      <c r="GB30">
        <f t="shared" si="20"/>
        <v>3.6117444897959186E-4</v>
      </c>
      <c r="GC30">
        <f t="shared" si="20"/>
        <v>3.6117444897959186E-4</v>
      </c>
      <c r="GD30">
        <f t="shared" si="20"/>
        <v>3.6117444897959186E-4</v>
      </c>
      <c r="GE30">
        <f t="shared" si="20"/>
        <v>3.2598293877551023E-4</v>
      </c>
      <c r="GF30">
        <f t="shared" si="20"/>
        <v>3.2598293877551023E-4</v>
      </c>
      <c r="GG30">
        <f t="shared" si="20"/>
        <v>3.2598293877551023E-4</v>
      </c>
      <c r="GH30">
        <f t="shared" si="20"/>
        <v>3.0006489795918369E-4</v>
      </c>
      <c r="GI30">
        <f t="shared" si="20"/>
        <v>3.0006489795918369E-4</v>
      </c>
      <c r="GJ30">
        <f t="shared" si="20"/>
        <v>3.0006489795918369E-4</v>
      </c>
      <c r="GK30">
        <f t="shared" si="20"/>
        <v>3.0006489795918369E-4</v>
      </c>
      <c r="GL30">
        <f t="shared" si="20"/>
        <v>3.0006489795918369E-4</v>
      </c>
      <c r="GM30">
        <f t="shared" si="20"/>
        <v>3.0006489795918369E-4</v>
      </c>
      <c r="GN30">
        <f t="shared" ref="GN30:IY30" si="21">AVERAGE(GN10:GN25)</f>
        <v>3.0006489795918369E-4</v>
      </c>
      <c r="GO30">
        <f t="shared" si="21"/>
        <v>3.0006489795918369E-4</v>
      </c>
      <c r="GP30">
        <f t="shared" si="21"/>
        <v>2.7675836734693878E-4</v>
      </c>
      <c r="GQ30">
        <f t="shared" si="21"/>
        <v>0</v>
      </c>
      <c r="GR30">
        <f t="shared" si="21"/>
        <v>0</v>
      </c>
      <c r="GS30">
        <f t="shared" si="21"/>
        <v>0</v>
      </c>
      <c r="GT30">
        <f t="shared" si="21"/>
        <v>0</v>
      </c>
      <c r="GU30">
        <f t="shared" si="21"/>
        <v>0</v>
      </c>
      <c r="GV30">
        <f t="shared" si="21"/>
        <v>0</v>
      </c>
      <c r="GW30">
        <f t="shared" si="21"/>
        <v>0</v>
      </c>
      <c r="GX30">
        <f t="shared" si="21"/>
        <v>0</v>
      </c>
      <c r="GY30">
        <f t="shared" si="21"/>
        <v>0</v>
      </c>
      <c r="GZ30">
        <f t="shared" si="21"/>
        <v>0</v>
      </c>
      <c r="HA30">
        <f t="shared" si="21"/>
        <v>0</v>
      </c>
      <c r="HB30">
        <f t="shared" si="21"/>
        <v>0</v>
      </c>
      <c r="HC30">
        <f t="shared" si="21"/>
        <v>0</v>
      </c>
      <c r="HD30">
        <f t="shared" si="21"/>
        <v>0</v>
      </c>
      <c r="HE30">
        <f t="shared" si="21"/>
        <v>0</v>
      </c>
      <c r="HF30">
        <f t="shared" si="21"/>
        <v>0</v>
      </c>
      <c r="HG30">
        <f t="shared" si="21"/>
        <v>0</v>
      </c>
      <c r="HH30">
        <f t="shared" si="21"/>
        <v>0</v>
      </c>
      <c r="HI30">
        <f t="shared" si="21"/>
        <v>0</v>
      </c>
      <c r="HJ30">
        <f t="shared" si="21"/>
        <v>0</v>
      </c>
      <c r="HK30">
        <f t="shared" si="21"/>
        <v>0</v>
      </c>
      <c r="HL30">
        <f t="shared" si="21"/>
        <v>0</v>
      </c>
      <c r="HM30">
        <f t="shared" si="21"/>
        <v>0</v>
      </c>
      <c r="HN30">
        <f t="shared" si="21"/>
        <v>0</v>
      </c>
      <c r="HO30">
        <f t="shared" si="21"/>
        <v>0</v>
      </c>
      <c r="HP30">
        <f t="shared" si="21"/>
        <v>0</v>
      </c>
      <c r="HQ30">
        <f t="shared" si="21"/>
        <v>0</v>
      </c>
      <c r="HR30">
        <f t="shared" si="21"/>
        <v>0</v>
      </c>
      <c r="HS30">
        <f t="shared" si="21"/>
        <v>0</v>
      </c>
      <c r="HT30">
        <f t="shared" si="21"/>
        <v>0</v>
      </c>
      <c r="HU30">
        <f t="shared" si="21"/>
        <v>0</v>
      </c>
      <c r="HV30">
        <f t="shared" si="21"/>
        <v>0</v>
      </c>
      <c r="HW30">
        <f t="shared" si="21"/>
        <v>0</v>
      </c>
      <c r="HX30">
        <f t="shared" si="21"/>
        <v>0</v>
      </c>
      <c r="HY30">
        <f t="shared" si="21"/>
        <v>0</v>
      </c>
      <c r="HZ30">
        <f t="shared" si="21"/>
        <v>0</v>
      </c>
      <c r="IA30">
        <f t="shared" si="21"/>
        <v>0</v>
      </c>
      <c r="IB30">
        <f t="shared" si="21"/>
        <v>0</v>
      </c>
      <c r="IC30">
        <f t="shared" si="21"/>
        <v>0</v>
      </c>
      <c r="ID30">
        <f t="shared" si="21"/>
        <v>0</v>
      </c>
      <c r="IE30">
        <f t="shared" si="21"/>
        <v>0</v>
      </c>
      <c r="IF30">
        <f t="shared" si="21"/>
        <v>0</v>
      </c>
      <c r="IG30">
        <f t="shared" si="21"/>
        <v>0</v>
      </c>
      <c r="IH30">
        <f t="shared" si="21"/>
        <v>0</v>
      </c>
      <c r="II30">
        <f t="shared" si="21"/>
        <v>0</v>
      </c>
      <c r="IJ30">
        <f t="shared" si="21"/>
        <v>0</v>
      </c>
      <c r="IK30">
        <f t="shared" si="21"/>
        <v>0</v>
      </c>
      <c r="IL30">
        <f t="shared" si="21"/>
        <v>0</v>
      </c>
      <c r="IM30">
        <f t="shared" si="21"/>
        <v>0</v>
      </c>
      <c r="IN30">
        <f t="shared" si="21"/>
        <v>0</v>
      </c>
      <c r="IO30">
        <f t="shared" si="21"/>
        <v>0</v>
      </c>
      <c r="IP30">
        <f t="shared" si="21"/>
        <v>0</v>
      </c>
      <c r="IQ30">
        <f t="shared" si="21"/>
        <v>0</v>
      </c>
      <c r="IR30">
        <f t="shared" si="21"/>
        <v>0</v>
      </c>
      <c r="IS30">
        <f t="shared" si="21"/>
        <v>0</v>
      </c>
      <c r="IT30">
        <f t="shared" si="21"/>
        <v>0</v>
      </c>
      <c r="IU30">
        <f t="shared" si="21"/>
        <v>0</v>
      </c>
      <c r="IV30">
        <f t="shared" si="21"/>
        <v>0</v>
      </c>
      <c r="IW30">
        <f t="shared" si="21"/>
        <v>0</v>
      </c>
      <c r="IX30">
        <f t="shared" si="21"/>
        <v>0</v>
      </c>
      <c r="IY30">
        <f t="shared" si="21"/>
        <v>0</v>
      </c>
      <c r="IZ30">
        <f t="shared" ref="IZ30:KF30" si="22">AVERAGE(IZ10:IZ25)</f>
        <v>0</v>
      </c>
      <c r="JA30">
        <f t="shared" si="22"/>
        <v>0</v>
      </c>
      <c r="JB30">
        <f t="shared" si="22"/>
        <v>0</v>
      </c>
      <c r="JC30">
        <f t="shared" si="22"/>
        <v>0</v>
      </c>
      <c r="JD30">
        <f t="shared" si="22"/>
        <v>0</v>
      </c>
      <c r="JE30">
        <f t="shared" si="22"/>
        <v>0</v>
      </c>
      <c r="JF30">
        <f t="shared" si="22"/>
        <v>0</v>
      </c>
      <c r="JG30">
        <f t="shared" si="22"/>
        <v>0</v>
      </c>
      <c r="JH30">
        <f t="shared" si="22"/>
        <v>0</v>
      </c>
      <c r="JI30">
        <f t="shared" si="22"/>
        <v>0</v>
      </c>
      <c r="JJ30">
        <f t="shared" si="22"/>
        <v>0</v>
      </c>
      <c r="JK30">
        <f t="shared" si="22"/>
        <v>0</v>
      </c>
      <c r="JL30">
        <f t="shared" si="22"/>
        <v>0</v>
      </c>
      <c r="JM30">
        <f t="shared" si="22"/>
        <v>0</v>
      </c>
      <c r="JN30">
        <f t="shared" si="22"/>
        <v>0</v>
      </c>
      <c r="JO30">
        <f t="shared" si="22"/>
        <v>0</v>
      </c>
      <c r="JP30">
        <f t="shared" si="22"/>
        <v>0</v>
      </c>
      <c r="JQ30">
        <f t="shared" si="22"/>
        <v>0</v>
      </c>
      <c r="JR30">
        <f t="shared" si="22"/>
        <v>0</v>
      </c>
      <c r="JS30">
        <f t="shared" si="22"/>
        <v>0</v>
      </c>
      <c r="JT30">
        <f t="shared" si="22"/>
        <v>0</v>
      </c>
      <c r="JU30">
        <f t="shared" si="22"/>
        <v>0</v>
      </c>
      <c r="JV30">
        <f t="shared" si="22"/>
        <v>0</v>
      </c>
      <c r="JW30">
        <f t="shared" si="22"/>
        <v>0</v>
      </c>
      <c r="JX30">
        <f t="shared" si="22"/>
        <v>0</v>
      </c>
      <c r="JY30">
        <f t="shared" si="22"/>
        <v>0</v>
      </c>
      <c r="JZ30">
        <f t="shared" si="22"/>
        <v>0</v>
      </c>
      <c r="KA30">
        <f t="shared" si="22"/>
        <v>0</v>
      </c>
      <c r="KB30">
        <f t="shared" si="22"/>
        <v>0</v>
      </c>
      <c r="KC30">
        <f t="shared" si="22"/>
        <v>0</v>
      </c>
      <c r="KD30">
        <f t="shared" si="22"/>
        <v>0</v>
      </c>
      <c r="KE30">
        <f t="shared" si="22"/>
        <v>0</v>
      </c>
      <c r="KF30">
        <f t="shared" si="22"/>
        <v>0</v>
      </c>
    </row>
    <row r="32" spans="1:293" x14ac:dyDescent="0.2">
      <c r="A32" t="s">
        <v>126</v>
      </c>
    </row>
  </sheetData>
  <sortState columnSort="1" ref="D1:KF36">
    <sortCondition descending="1" ref="D30:KF3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workbookViewId="0">
      <selection activeCell="A9" sqref="A9:B9"/>
    </sheetView>
  </sheetViews>
  <sheetFormatPr baseColWidth="10" defaultRowHeight="16" x14ac:dyDescent="0.2"/>
  <cols>
    <col min="1" max="1" width="66.1640625" bestFit="1" customWidth="1"/>
    <col min="2" max="2" width="16.1640625" bestFit="1" customWidth="1"/>
    <col min="3" max="3" width="20.83203125" bestFit="1" customWidth="1"/>
    <col min="4" max="6" width="11" style="1" customWidth="1"/>
    <col min="7" max="15" width="10.83203125" style="1"/>
  </cols>
  <sheetData>
    <row r="1" spans="1:15" x14ac:dyDescent="0.2">
      <c r="D1" s="1">
        <v>8132</v>
      </c>
      <c r="E1" s="1">
        <v>10739</v>
      </c>
      <c r="F1" s="1">
        <v>12136</v>
      </c>
      <c r="G1" s="1">
        <v>12072</v>
      </c>
      <c r="H1" s="1">
        <v>12134</v>
      </c>
      <c r="I1" s="1">
        <v>10871</v>
      </c>
      <c r="J1" s="1">
        <v>66</v>
      </c>
      <c r="K1" s="1">
        <v>1858</v>
      </c>
      <c r="L1" s="1">
        <v>100</v>
      </c>
      <c r="M1" s="1">
        <v>1857</v>
      </c>
      <c r="N1" s="1">
        <v>5969</v>
      </c>
      <c r="O1" s="1">
        <v>4421</v>
      </c>
    </row>
    <row r="2" spans="1:15" x14ac:dyDescent="0.2">
      <c r="C2" t="s">
        <v>0</v>
      </c>
      <c r="D2" s="1" t="s">
        <v>1</v>
      </c>
      <c r="E2" s="1" t="s">
        <v>1</v>
      </c>
      <c r="F2" s="1" t="s">
        <v>1</v>
      </c>
      <c r="G2" s="1" t="s">
        <v>1</v>
      </c>
      <c r="H2" s="1" t="s">
        <v>1</v>
      </c>
      <c r="I2" s="1" t="s">
        <v>1</v>
      </c>
      <c r="J2" s="1" t="s">
        <v>1</v>
      </c>
      <c r="K2" s="1" t="s">
        <v>1</v>
      </c>
      <c r="L2" s="1" t="s">
        <v>1</v>
      </c>
      <c r="M2" s="1" t="s">
        <v>1</v>
      </c>
      <c r="N2" s="1" t="s">
        <v>1</v>
      </c>
      <c r="O2" s="1" t="s">
        <v>1</v>
      </c>
    </row>
    <row r="3" spans="1:15" x14ac:dyDescent="0.2">
      <c r="C3" t="s">
        <v>2</v>
      </c>
      <c r="D3" s="1" t="s">
        <v>6</v>
      </c>
      <c r="E3" s="1" t="s">
        <v>6</v>
      </c>
      <c r="F3" s="1" t="s">
        <v>6</v>
      </c>
      <c r="G3" s="1" t="s">
        <v>6</v>
      </c>
      <c r="H3" s="1" t="s">
        <v>6</v>
      </c>
      <c r="I3" s="1" t="s">
        <v>6</v>
      </c>
      <c r="J3" s="1" t="s">
        <v>3</v>
      </c>
      <c r="K3" s="1" t="s">
        <v>6</v>
      </c>
      <c r="L3" s="1" t="s">
        <v>3</v>
      </c>
      <c r="M3" s="1" t="s">
        <v>6</v>
      </c>
      <c r="N3" s="1" t="s">
        <v>6</v>
      </c>
      <c r="O3" s="1" t="s">
        <v>6</v>
      </c>
    </row>
    <row r="4" spans="1:15" x14ac:dyDescent="0.2">
      <c r="C4" t="s">
        <v>11</v>
      </c>
      <c r="D4" s="1" t="s">
        <v>15</v>
      </c>
      <c r="E4" s="1" t="s">
        <v>15</v>
      </c>
      <c r="F4" s="1" t="s">
        <v>15</v>
      </c>
      <c r="G4" s="1" t="s">
        <v>15</v>
      </c>
      <c r="H4" s="1" t="s">
        <v>15</v>
      </c>
      <c r="I4" s="1" t="s">
        <v>15</v>
      </c>
      <c r="J4" s="1" t="s">
        <v>12</v>
      </c>
      <c r="K4" s="1" t="s">
        <v>15</v>
      </c>
      <c r="L4" s="1" t="s">
        <v>16</v>
      </c>
      <c r="M4" s="1" t="s">
        <v>15</v>
      </c>
      <c r="N4" s="1" t="s">
        <v>15</v>
      </c>
      <c r="O4" s="1" t="s">
        <v>15</v>
      </c>
    </row>
    <row r="5" spans="1:15" x14ac:dyDescent="0.2">
      <c r="C5" t="s">
        <v>24</v>
      </c>
      <c r="D5" s="1" t="s">
        <v>28</v>
      </c>
      <c r="E5" s="1" t="s">
        <v>28</v>
      </c>
      <c r="F5" s="1" t="s">
        <v>28</v>
      </c>
      <c r="G5" s="1" t="s">
        <v>28</v>
      </c>
      <c r="H5" s="1" t="s">
        <v>28</v>
      </c>
      <c r="I5" s="1" t="s">
        <v>28</v>
      </c>
      <c r="J5" s="1" t="s">
        <v>25</v>
      </c>
      <c r="K5" s="1" t="s">
        <v>28</v>
      </c>
      <c r="L5" s="1" t="s">
        <v>29</v>
      </c>
      <c r="M5" s="1" t="s">
        <v>28</v>
      </c>
      <c r="N5" s="1" t="s">
        <v>28</v>
      </c>
      <c r="O5" s="1" t="s">
        <v>28</v>
      </c>
    </row>
    <row r="6" spans="1:15" x14ac:dyDescent="0.2">
      <c r="C6" t="s">
        <v>41</v>
      </c>
      <c r="J6" s="1" t="s">
        <v>42</v>
      </c>
      <c r="L6" s="1" t="s">
        <v>46</v>
      </c>
      <c r="N6" s="1" t="s">
        <v>51</v>
      </c>
    </row>
    <row r="7" spans="1:15" x14ac:dyDescent="0.2">
      <c r="C7" t="s">
        <v>71</v>
      </c>
      <c r="J7" s="1" t="s">
        <v>72</v>
      </c>
      <c r="L7" s="1" t="s">
        <v>75</v>
      </c>
      <c r="N7" s="1" t="s">
        <v>80</v>
      </c>
    </row>
    <row r="8" spans="1:15" x14ac:dyDescent="0.2">
      <c r="C8" t="s">
        <v>107</v>
      </c>
    </row>
    <row r="9" spans="1:15" x14ac:dyDescent="0.2">
      <c r="A9" t="s">
        <v>110</v>
      </c>
      <c r="B9" t="s">
        <v>133</v>
      </c>
    </row>
    <row r="10" spans="1:15" x14ac:dyDescent="0.2">
      <c r="A10" t="s">
        <v>111</v>
      </c>
      <c r="B10" t="s">
        <v>112</v>
      </c>
      <c r="D10" s="1">
        <v>0</v>
      </c>
      <c r="E10" s="1">
        <v>0</v>
      </c>
      <c r="F10" s="1">
        <v>0</v>
      </c>
      <c r="G10" s="1">
        <v>0</v>
      </c>
      <c r="H10" s="1">
        <v>3.9932910000000004E-3</v>
      </c>
      <c r="I10" s="1">
        <v>3.4142640360000001</v>
      </c>
      <c r="J10" s="1">
        <v>2.9909751619999998</v>
      </c>
      <c r="K10" s="1">
        <v>15.11460746</v>
      </c>
      <c r="L10" s="1">
        <v>1.154061177</v>
      </c>
      <c r="M10" s="1">
        <v>11.60450443</v>
      </c>
      <c r="N10" s="1">
        <v>14.89098315</v>
      </c>
      <c r="O10" s="1">
        <v>25.704815910000001</v>
      </c>
    </row>
    <row r="11" spans="1:15" x14ac:dyDescent="0.2">
      <c r="A11" t="s">
        <v>113</v>
      </c>
      <c r="B11" t="s">
        <v>112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6.0061376590000002</v>
      </c>
      <c r="J11" s="1">
        <v>0.926911755</v>
      </c>
      <c r="K11" s="1">
        <v>10.70332561</v>
      </c>
      <c r="L11" s="1">
        <v>1.5218888960000001</v>
      </c>
      <c r="M11" s="1">
        <v>11.323354419999999</v>
      </c>
      <c r="N11" s="1">
        <v>17.254337069999998</v>
      </c>
      <c r="O11" s="1">
        <v>27.22490136</v>
      </c>
    </row>
    <row r="12" spans="1:15" x14ac:dyDescent="0.2">
      <c r="A12" t="s">
        <v>114</v>
      </c>
      <c r="B12" t="s">
        <v>112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4.5873920239999997</v>
      </c>
      <c r="J12" s="1">
        <v>3.8853151989999999</v>
      </c>
      <c r="K12" s="1">
        <v>13.93126264</v>
      </c>
      <c r="L12" s="1">
        <v>12.70354714</v>
      </c>
      <c r="M12" s="1">
        <v>11.05311524</v>
      </c>
      <c r="N12" s="1">
        <v>6.9399007539999999</v>
      </c>
      <c r="O12" s="1">
        <v>30.351038410000001</v>
      </c>
    </row>
    <row r="13" spans="1:15" x14ac:dyDescent="0.2">
      <c r="A13" t="s">
        <v>115</v>
      </c>
      <c r="B13" t="s">
        <v>112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5.419407895</v>
      </c>
      <c r="J13" s="1">
        <v>1.7763157890000001</v>
      </c>
      <c r="K13" s="1">
        <v>15.04111842</v>
      </c>
      <c r="L13" s="1">
        <v>6.2746710529999996</v>
      </c>
      <c r="M13" s="1">
        <v>10.38651316</v>
      </c>
      <c r="N13" s="1">
        <v>9.3585526320000003</v>
      </c>
      <c r="O13" s="1">
        <v>33.782894740000003</v>
      </c>
    </row>
    <row r="14" spans="1:15" x14ac:dyDescent="0.2">
      <c r="A14" t="s">
        <v>116</v>
      </c>
      <c r="B14" t="s">
        <v>112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6.274361195</v>
      </c>
      <c r="J14" s="1">
        <v>1.8731052399999999</v>
      </c>
      <c r="K14" s="1">
        <v>11.49307059</v>
      </c>
      <c r="L14" s="1">
        <v>1.634906886</v>
      </c>
      <c r="M14" s="1">
        <v>1.2884365529999999</v>
      </c>
      <c r="N14" s="1">
        <v>13.92919013</v>
      </c>
      <c r="O14" s="1">
        <v>35.886747509999999</v>
      </c>
    </row>
    <row r="15" spans="1:15" x14ac:dyDescent="0.2">
      <c r="A15" t="s">
        <v>117</v>
      </c>
      <c r="B15" t="s">
        <v>112</v>
      </c>
      <c r="D15" s="1">
        <v>0</v>
      </c>
      <c r="E15" s="1">
        <v>0</v>
      </c>
      <c r="F15" s="1">
        <v>0</v>
      </c>
      <c r="G15" s="1">
        <v>4.4243870000000001E-3</v>
      </c>
      <c r="H15" s="1">
        <v>4.4243870000000001E-3</v>
      </c>
      <c r="I15" s="1">
        <v>6.1808689499999998</v>
      </c>
      <c r="J15" s="1">
        <v>2.5351738780000002</v>
      </c>
      <c r="K15" s="1">
        <v>14.100522079999999</v>
      </c>
      <c r="L15" s="1">
        <v>2.9820369879999999</v>
      </c>
      <c r="M15" s="1">
        <v>10.114149189999999</v>
      </c>
      <c r="N15" s="1">
        <v>10.21148571</v>
      </c>
      <c r="O15" s="1">
        <v>32.359968139999999</v>
      </c>
    </row>
    <row r="16" spans="1:15" x14ac:dyDescent="0.2">
      <c r="A16" t="s">
        <v>118</v>
      </c>
      <c r="B16" t="s">
        <v>112</v>
      </c>
      <c r="D16" s="1">
        <v>0</v>
      </c>
      <c r="E16" s="1">
        <v>1.0170871E-2</v>
      </c>
      <c r="F16" s="1">
        <v>0</v>
      </c>
      <c r="G16" s="1">
        <v>3.3902899999999998E-3</v>
      </c>
      <c r="H16" s="1">
        <v>0</v>
      </c>
      <c r="I16" s="1">
        <v>6.4551125579999997</v>
      </c>
      <c r="J16" s="1">
        <v>0.80688906999999999</v>
      </c>
      <c r="K16" s="1">
        <v>8.9334147000000002</v>
      </c>
      <c r="L16" s="1">
        <v>2.42744779</v>
      </c>
      <c r="M16" s="1">
        <v>6.9263628969999997</v>
      </c>
      <c r="N16" s="1">
        <v>11.92365066</v>
      </c>
      <c r="O16" s="1">
        <v>30.109167339999999</v>
      </c>
    </row>
    <row r="18" spans="1:15" x14ac:dyDescent="0.2">
      <c r="A18" t="s">
        <v>129</v>
      </c>
      <c r="D18" s="1">
        <f t="shared" ref="D18:O18" si="0">AVERAGE(D10:D16)</f>
        <v>0</v>
      </c>
      <c r="E18" s="1">
        <f t="shared" si="0"/>
        <v>1.4529815714285715E-3</v>
      </c>
      <c r="F18" s="1">
        <f t="shared" si="0"/>
        <v>0</v>
      </c>
      <c r="G18" s="1">
        <f t="shared" si="0"/>
        <v>1.1163824285714285E-3</v>
      </c>
      <c r="H18" s="1">
        <f t="shared" si="0"/>
        <v>1.2025254285714289E-3</v>
      </c>
      <c r="I18" s="1">
        <f t="shared" si="0"/>
        <v>5.4767920452857144</v>
      </c>
      <c r="J18" s="1">
        <f t="shared" si="0"/>
        <v>2.1135265847142857</v>
      </c>
      <c r="K18" s="1">
        <f t="shared" si="0"/>
        <v>12.759617357142858</v>
      </c>
      <c r="L18" s="1">
        <f t="shared" si="0"/>
        <v>4.0997942757142853</v>
      </c>
      <c r="M18" s="1">
        <f t="shared" si="0"/>
        <v>8.9566336985714283</v>
      </c>
      <c r="N18" s="1">
        <f t="shared" si="0"/>
        <v>12.072585729428571</v>
      </c>
      <c r="O18" s="1">
        <f t="shared" si="0"/>
        <v>30.774219058571429</v>
      </c>
    </row>
    <row r="20" spans="1:15" x14ac:dyDescent="0.2">
      <c r="A20" t="s">
        <v>119</v>
      </c>
      <c r="B20" t="s">
        <v>120</v>
      </c>
      <c r="D20" s="1">
        <v>15.261401559999999</v>
      </c>
      <c r="E20" s="1">
        <v>11.701890990000001</v>
      </c>
      <c r="F20" s="1">
        <v>12.491657399999999</v>
      </c>
      <c r="G20" s="1">
        <v>17.530589540000001</v>
      </c>
      <c r="H20" s="1">
        <v>4.9388209119999997</v>
      </c>
      <c r="I20" s="1">
        <v>2.8587319240000002</v>
      </c>
      <c r="J20" s="1">
        <v>1.0901001109999999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</row>
    <row r="21" spans="1:15" x14ac:dyDescent="0.2">
      <c r="A21" t="s">
        <v>121</v>
      </c>
      <c r="B21" t="s">
        <v>120</v>
      </c>
      <c r="D21" s="1">
        <v>20.88618593</v>
      </c>
      <c r="E21" s="1">
        <v>11.033883579999999</v>
      </c>
      <c r="F21" s="1">
        <v>8.7749782799999991</v>
      </c>
      <c r="G21" s="1">
        <v>10.9643788</v>
      </c>
      <c r="H21" s="1">
        <v>3.336229366</v>
      </c>
      <c r="I21" s="1">
        <v>4.100781929</v>
      </c>
      <c r="J21" s="1">
        <v>2.6585577759999999</v>
      </c>
      <c r="K21" s="1">
        <v>0</v>
      </c>
      <c r="L21" s="1">
        <v>0</v>
      </c>
      <c r="M21" s="1">
        <v>1.7376195000000001E-2</v>
      </c>
      <c r="N21" s="1">
        <v>0</v>
      </c>
      <c r="O21" s="1">
        <v>0</v>
      </c>
    </row>
    <row r="22" spans="1:15" x14ac:dyDescent="0.2">
      <c r="A22" t="s">
        <v>122</v>
      </c>
      <c r="B22" t="s">
        <v>120</v>
      </c>
      <c r="D22" s="1">
        <v>11.4880912</v>
      </c>
      <c r="E22" s="1">
        <v>15.4373346</v>
      </c>
      <c r="F22" s="1">
        <v>12.709506680000001</v>
      </c>
      <c r="G22" s="1">
        <v>10.00203569</v>
      </c>
      <c r="H22" s="1">
        <v>5.0010178459999999</v>
      </c>
      <c r="I22" s="1">
        <v>4.7160209000000002</v>
      </c>
      <c r="J22" s="1">
        <v>1.126416503</v>
      </c>
      <c r="K22" s="1">
        <v>1.3571283E-2</v>
      </c>
      <c r="L22" s="1">
        <v>0</v>
      </c>
      <c r="M22" s="1">
        <v>0</v>
      </c>
      <c r="N22" s="1">
        <v>0</v>
      </c>
      <c r="O22" s="1">
        <v>0</v>
      </c>
    </row>
    <row r="23" spans="1:15" x14ac:dyDescent="0.2">
      <c r="A23" t="s">
        <v>123</v>
      </c>
      <c r="B23" t="s">
        <v>120</v>
      </c>
      <c r="D23" s="1">
        <v>13.03066038</v>
      </c>
      <c r="E23" s="1">
        <v>14.34748428</v>
      </c>
      <c r="F23" s="1">
        <v>10.88836478</v>
      </c>
      <c r="G23" s="1">
        <v>8.5102201260000001</v>
      </c>
      <c r="H23" s="1">
        <v>3.7932389940000002</v>
      </c>
      <c r="I23" s="1">
        <v>3.7932389940000002</v>
      </c>
      <c r="J23" s="1">
        <v>1.847484277</v>
      </c>
      <c r="K23" s="1">
        <v>0</v>
      </c>
      <c r="L23" s="1">
        <v>1.9654088E-2</v>
      </c>
      <c r="M23" s="1">
        <v>0</v>
      </c>
      <c r="N23" s="1">
        <v>0</v>
      </c>
      <c r="O23" s="1">
        <v>0</v>
      </c>
    </row>
    <row r="24" spans="1:15" x14ac:dyDescent="0.2">
      <c r="A24" t="s">
        <v>124</v>
      </c>
      <c r="B24" t="s">
        <v>120</v>
      </c>
      <c r="D24" s="1">
        <v>16.09662908</v>
      </c>
      <c r="E24" s="1">
        <v>3.4941763730000002</v>
      </c>
      <c r="F24" s="1">
        <v>11.19738707</v>
      </c>
      <c r="G24" s="1">
        <v>6.8404511000000001</v>
      </c>
      <c r="H24" s="1">
        <v>4.1474086400000001</v>
      </c>
      <c r="I24" s="1">
        <v>3.0997719849999998</v>
      </c>
      <c r="J24" s="1">
        <v>8.5289948849999995</v>
      </c>
      <c r="K24" s="1">
        <v>6.1625689999999997E-3</v>
      </c>
      <c r="L24" s="1">
        <v>0</v>
      </c>
      <c r="M24" s="1">
        <v>0</v>
      </c>
      <c r="N24" s="1">
        <v>0</v>
      </c>
      <c r="O24" s="1">
        <v>0</v>
      </c>
    </row>
    <row r="25" spans="1:15" x14ac:dyDescent="0.2">
      <c r="A25" t="s">
        <v>125</v>
      </c>
      <c r="B25" t="s">
        <v>120</v>
      </c>
      <c r="D25" s="1">
        <v>15.37493709</v>
      </c>
      <c r="E25" s="1">
        <v>12.619526929999999</v>
      </c>
      <c r="F25" s="1">
        <v>10.63160544</v>
      </c>
      <c r="G25" s="1">
        <v>12.34272773</v>
      </c>
      <c r="H25" s="1">
        <v>4.1645697029999997</v>
      </c>
      <c r="I25" s="1">
        <v>2.9944640159999998</v>
      </c>
      <c r="J25" s="1">
        <v>0.55359839</v>
      </c>
      <c r="K25" s="1">
        <v>1.2581782E-2</v>
      </c>
      <c r="L25" s="1">
        <v>0</v>
      </c>
      <c r="M25" s="1">
        <v>0</v>
      </c>
      <c r="N25" s="1">
        <v>1.2581782E-2</v>
      </c>
      <c r="O25" s="1">
        <v>0</v>
      </c>
    </row>
    <row r="27" spans="1:15" x14ac:dyDescent="0.2">
      <c r="A27" t="s">
        <v>128</v>
      </c>
      <c r="D27" s="1">
        <f t="shared" ref="D27:O27" si="1">AVERAGE(D20:D25)</f>
        <v>15.356317540000001</v>
      </c>
      <c r="E27" s="1">
        <f t="shared" si="1"/>
        <v>11.439049458833333</v>
      </c>
      <c r="F27" s="1">
        <f t="shared" si="1"/>
        <v>11.115583274999999</v>
      </c>
      <c r="G27" s="1">
        <f t="shared" si="1"/>
        <v>11.031733831000002</v>
      </c>
      <c r="H27" s="1">
        <f t="shared" si="1"/>
        <v>4.2302142434999999</v>
      </c>
      <c r="I27" s="1">
        <f t="shared" si="1"/>
        <v>3.593834958</v>
      </c>
      <c r="J27" s="1">
        <f t="shared" si="1"/>
        <v>2.6341919903333331</v>
      </c>
      <c r="K27" s="1">
        <f t="shared" si="1"/>
        <v>5.3859389999999993E-3</v>
      </c>
      <c r="L27" s="1">
        <f t="shared" si="1"/>
        <v>3.2756813333333335E-3</v>
      </c>
      <c r="M27" s="1">
        <f t="shared" si="1"/>
        <v>2.8960324999999999E-3</v>
      </c>
      <c r="N27" s="1">
        <f t="shared" si="1"/>
        <v>2.0969636666666666E-3</v>
      </c>
      <c r="O27" s="1">
        <f t="shared" si="1"/>
        <v>0</v>
      </c>
    </row>
    <row r="29" spans="1:15" x14ac:dyDescent="0.2">
      <c r="A29" t="s">
        <v>127</v>
      </c>
      <c r="D29" s="1">
        <f t="shared" ref="D29:O29" si="2">AVERAGE(D10:D25)</f>
        <v>6.5812789457142866</v>
      </c>
      <c r="E29" s="1">
        <f t="shared" si="2"/>
        <v>4.9032800432551022</v>
      </c>
      <c r="F29" s="1">
        <f t="shared" si="2"/>
        <v>4.7638214035714279</v>
      </c>
      <c r="G29" s="1">
        <f t="shared" si="2"/>
        <v>4.7285238603877549</v>
      </c>
      <c r="H29" s="1">
        <f t="shared" si="2"/>
        <v>1.8136361188877552</v>
      </c>
      <c r="I29" s="1">
        <f t="shared" si="2"/>
        <v>4.6698104364489783</v>
      </c>
      <c r="J29" s="1">
        <f t="shared" si="2"/>
        <v>2.3366689014081632</v>
      </c>
      <c r="K29" s="1">
        <f t="shared" si="2"/>
        <v>7.2935181779387763</v>
      </c>
      <c r="L29" s="1">
        <f t="shared" si="2"/>
        <v>2.3441434495510203</v>
      </c>
      <c r="M29" s="1">
        <f t="shared" si="2"/>
        <v>5.1193175559693875</v>
      </c>
      <c r="N29" s="1">
        <f t="shared" si="2"/>
        <v>6.8995191155306115</v>
      </c>
      <c r="O29" s="1">
        <f t="shared" si="2"/>
        <v>17.585268033469386</v>
      </c>
    </row>
  </sheetData>
  <sortState columnSort="1" ref="D1:O34">
    <sortCondition descending="1" ref="D27:O2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rted by Cross-cohort Avg</vt:lpstr>
      <vt:lpstr>Top_12_Sorted by Tac Av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McIntosh</dc:creator>
  <cp:lastModifiedBy>Christine McIntosh</cp:lastModifiedBy>
  <dcterms:created xsi:type="dcterms:W3CDTF">2017-12-02T19:22:48Z</dcterms:created>
  <dcterms:modified xsi:type="dcterms:W3CDTF">2018-03-08T05:58:14Z</dcterms:modified>
</cp:coreProperties>
</file>